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4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713/Library/CloudStorage/OneDrive-NYULangoneHealth/Juliana Ilmain/Manuscript/"/>
    </mc:Choice>
  </mc:AlternateContent>
  <xr:revisionPtr revIDLastSave="0" documentId="13_ncr:1_{17389B17-9D0E-514E-9D4A-A6D5F64775CF}" xr6:coauthVersionLast="47" xr6:coauthVersionMax="47" xr10:uidLastSave="{00000000-0000-0000-0000-000000000000}"/>
  <bookViews>
    <workbookView xWindow="1840" yWindow="500" windowWidth="26960" windowHeight="16180" firstSheet="2" activeTab="2" xr2:uid="{DD4D056F-3EA9-45B8-881F-3064D5C8800C}"/>
  </bookViews>
  <sheets>
    <sheet name="All Reps % Ox" sheetId="3" r:id="rId1"/>
    <sheet name="Avg Subt Control" sheetId="1" r:id="rId2"/>
    <sheet name="All Reps % Ox -avg control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3" i="4" l="1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3" i="4"/>
  <c r="Z24" i="4"/>
  <c r="Z25" i="4"/>
  <c r="Z26" i="4"/>
  <c r="Z27" i="4"/>
  <c r="Z28" i="4"/>
  <c r="Z29" i="4"/>
  <c r="Z30" i="4"/>
  <c r="Z31" i="4"/>
  <c r="Z32" i="4"/>
  <c r="Z33" i="4"/>
  <c r="Z34" i="4"/>
  <c r="Z35" i="4"/>
  <c r="Z36" i="4"/>
  <c r="Z37" i="4"/>
  <c r="Z38" i="4"/>
  <c r="Z39" i="4"/>
  <c r="Z40" i="4"/>
  <c r="Z41" i="4"/>
  <c r="Z42" i="4"/>
  <c r="Z43" i="4"/>
  <c r="Z44" i="4"/>
  <c r="Z46" i="4"/>
  <c r="Z47" i="4"/>
  <c r="Z48" i="4"/>
  <c r="Z49" i="4"/>
  <c r="Z50" i="4"/>
  <c r="Z51" i="4"/>
  <c r="Z52" i="4"/>
  <c r="Z53" i="4"/>
  <c r="Z54" i="4"/>
  <c r="Z55" i="4"/>
  <c r="Z56" i="4"/>
  <c r="Z57" i="4"/>
  <c r="Z58" i="4"/>
  <c r="Z59" i="4"/>
  <c r="Z60" i="4"/>
  <c r="Z61" i="4"/>
  <c r="Z62" i="4"/>
  <c r="Z63" i="4"/>
  <c r="Z64" i="4"/>
  <c r="Z65" i="4"/>
  <c r="Z67" i="4"/>
  <c r="Z68" i="4"/>
  <c r="Z69" i="4"/>
  <c r="Z70" i="4"/>
  <c r="Z71" i="4"/>
  <c r="Z72" i="4"/>
  <c r="Z73" i="4"/>
  <c r="Z74" i="4"/>
  <c r="Z75" i="4"/>
  <c r="Z76" i="4"/>
  <c r="Z77" i="4"/>
  <c r="Z78" i="4"/>
  <c r="Z79" i="4"/>
  <c r="Z80" i="4"/>
  <c r="Z81" i="4"/>
  <c r="Z82" i="4"/>
  <c r="Z83" i="4"/>
  <c r="Z84" i="4"/>
  <c r="Z85" i="4"/>
  <c r="Z86" i="4"/>
  <c r="Z87" i="4"/>
  <c r="Z88" i="4"/>
  <c r="Z90" i="4"/>
  <c r="Z91" i="4"/>
  <c r="Z92" i="4"/>
  <c r="Z93" i="4"/>
  <c r="Z94" i="4"/>
  <c r="Z95" i="4"/>
  <c r="Z96" i="4"/>
  <c r="Z97" i="4"/>
  <c r="Z98" i="4"/>
  <c r="Z99" i="4"/>
  <c r="Z100" i="4"/>
  <c r="Z101" i="4"/>
  <c r="Z102" i="4"/>
  <c r="Z103" i="4"/>
  <c r="Z104" i="4"/>
  <c r="Z105" i="4"/>
  <c r="Z106" i="4"/>
  <c r="Z107" i="4"/>
  <c r="Z108" i="4"/>
  <c r="Z109" i="4"/>
  <c r="Z111" i="4"/>
  <c r="Z112" i="4"/>
  <c r="Z113" i="4"/>
  <c r="Z114" i="4"/>
  <c r="Z115" i="4"/>
  <c r="Z116" i="4"/>
  <c r="Z117" i="4"/>
  <c r="Z118" i="4"/>
  <c r="Z119" i="4"/>
  <c r="Z120" i="4"/>
  <c r="Z121" i="4"/>
  <c r="Z122" i="4"/>
  <c r="Z123" i="4"/>
  <c r="Z124" i="4"/>
  <c r="Z125" i="4"/>
  <c r="Z126" i="4"/>
  <c r="Z127" i="4"/>
  <c r="Z128" i="4"/>
  <c r="Z129" i="4"/>
  <c r="Z130" i="4"/>
  <c r="Z131" i="4"/>
  <c r="Z132" i="4"/>
  <c r="Z2" i="4"/>
  <c r="Y3" i="4"/>
  <c r="Y4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7" i="4"/>
  <c r="Y68" i="4"/>
  <c r="Y69" i="4"/>
  <c r="Y70" i="4"/>
  <c r="Y71" i="4"/>
  <c r="Y72" i="4"/>
  <c r="Y73" i="4"/>
  <c r="Y74" i="4"/>
  <c r="Y75" i="4"/>
  <c r="Y76" i="4"/>
  <c r="Y77" i="4"/>
  <c r="Y78" i="4"/>
  <c r="Y79" i="4"/>
  <c r="Y80" i="4"/>
  <c r="Y81" i="4"/>
  <c r="Y82" i="4"/>
  <c r="Y83" i="4"/>
  <c r="Y84" i="4"/>
  <c r="Y85" i="4"/>
  <c r="Y86" i="4"/>
  <c r="Y87" i="4"/>
  <c r="Y88" i="4"/>
  <c r="Y90" i="4"/>
  <c r="Y91" i="4"/>
  <c r="Y92" i="4"/>
  <c r="Y93" i="4"/>
  <c r="Y94" i="4"/>
  <c r="Y95" i="4"/>
  <c r="Y96" i="4"/>
  <c r="Y97" i="4"/>
  <c r="Y98" i="4"/>
  <c r="Y99" i="4"/>
  <c r="Y100" i="4"/>
  <c r="Y101" i="4"/>
  <c r="Y102" i="4"/>
  <c r="Y103" i="4"/>
  <c r="Y104" i="4"/>
  <c r="Y105" i="4"/>
  <c r="Y106" i="4"/>
  <c r="Y107" i="4"/>
  <c r="Y108" i="4"/>
  <c r="Y109" i="4"/>
  <c r="Y111" i="4"/>
  <c r="Y112" i="4"/>
  <c r="Y113" i="4"/>
  <c r="Y114" i="4"/>
  <c r="Y115" i="4"/>
  <c r="Y116" i="4"/>
  <c r="Y117" i="4"/>
  <c r="Y118" i="4"/>
  <c r="Y119" i="4"/>
  <c r="Y120" i="4"/>
  <c r="Y121" i="4"/>
  <c r="Y122" i="4"/>
  <c r="Y123" i="4"/>
  <c r="Y124" i="4"/>
  <c r="Y125" i="4"/>
  <c r="Y126" i="4"/>
  <c r="Y127" i="4"/>
  <c r="Y128" i="4"/>
  <c r="Y129" i="4"/>
  <c r="Y130" i="4"/>
  <c r="Y131" i="4"/>
  <c r="Y132" i="4"/>
  <c r="Y2" i="4"/>
  <c r="X129" i="4"/>
  <c r="X3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6" i="4"/>
  <c r="X47" i="4"/>
  <c r="X48" i="4"/>
  <c r="X49" i="4"/>
  <c r="X50" i="4"/>
  <c r="X51" i="4"/>
  <c r="X52" i="4"/>
  <c r="X53" i="4"/>
  <c r="X54" i="4"/>
  <c r="X55" i="4"/>
  <c r="X56" i="4"/>
  <c r="X57" i="4"/>
  <c r="X58" i="4"/>
  <c r="X59" i="4"/>
  <c r="X60" i="4"/>
  <c r="X61" i="4"/>
  <c r="X62" i="4"/>
  <c r="X63" i="4"/>
  <c r="X64" i="4"/>
  <c r="X65" i="4"/>
  <c r="X67" i="4"/>
  <c r="X68" i="4"/>
  <c r="X69" i="4"/>
  <c r="X70" i="4"/>
  <c r="X71" i="4"/>
  <c r="X72" i="4"/>
  <c r="X73" i="4"/>
  <c r="X74" i="4"/>
  <c r="X75" i="4"/>
  <c r="X76" i="4"/>
  <c r="X77" i="4"/>
  <c r="X78" i="4"/>
  <c r="X79" i="4"/>
  <c r="X80" i="4"/>
  <c r="X81" i="4"/>
  <c r="X82" i="4"/>
  <c r="X83" i="4"/>
  <c r="X84" i="4"/>
  <c r="X85" i="4"/>
  <c r="X86" i="4"/>
  <c r="X87" i="4"/>
  <c r="X88" i="4"/>
  <c r="X90" i="4"/>
  <c r="X91" i="4"/>
  <c r="X92" i="4"/>
  <c r="X93" i="4"/>
  <c r="X94" i="4"/>
  <c r="X95" i="4"/>
  <c r="X96" i="4"/>
  <c r="X97" i="4"/>
  <c r="X98" i="4"/>
  <c r="X99" i="4"/>
  <c r="X100" i="4"/>
  <c r="X101" i="4"/>
  <c r="X102" i="4"/>
  <c r="X103" i="4"/>
  <c r="X104" i="4"/>
  <c r="X105" i="4"/>
  <c r="X106" i="4"/>
  <c r="X107" i="4"/>
  <c r="X108" i="4"/>
  <c r="X109" i="4"/>
  <c r="X111" i="4"/>
  <c r="X112" i="4"/>
  <c r="X113" i="4"/>
  <c r="X114" i="4"/>
  <c r="X115" i="4"/>
  <c r="X116" i="4"/>
  <c r="X117" i="4"/>
  <c r="X118" i="4"/>
  <c r="X119" i="4"/>
  <c r="X120" i="4"/>
  <c r="X121" i="4"/>
  <c r="X122" i="4"/>
  <c r="X123" i="4"/>
  <c r="X124" i="4"/>
  <c r="X125" i="4"/>
  <c r="X126" i="4"/>
  <c r="X127" i="4"/>
  <c r="X128" i="4"/>
  <c r="X130" i="4"/>
  <c r="X131" i="4"/>
  <c r="X132" i="4"/>
  <c r="X2" i="4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2" i="4"/>
  <c r="R2" i="4"/>
  <c r="Q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7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90" i="4"/>
  <c r="Q91" i="4"/>
  <c r="Q92" i="4"/>
  <c r="Q93" i="4"/>
  <c r="Q94" i="4"/>
  <c r="Q95" i="4"/>
  <c r="Q96" i="4"/>
  <c r="Q97" i="4"/>
  <c r="Q98" i="4"/>
  <c r="Q99" i="4"/>
  <c r="Q100" i="4"/>
  <c r="Q101" i="4"/>
  <c r="Q102" i="4"/>
  <c r="Q103" i="4"/>
  <c r="Q104" i="4"/>
  <c r="Q105" i="4"/>
  <c r="Q106" i="4"/>
  <c r="Q107" i="4"/>
  <c r="Q108" i="4"/>
  <c r="Q109" i="4"/>
  <c r="Q111" i="4"/>
  <c r="Q112" i="4"/>
  <c r="Q113" i="4"/>
  <c r="Q114" i="4"/>
  <c r="Q115" i="4"/>
  <c r="Q116" i="4"/>
  <c r="Q117" i="4"/>
  <c r="Q118" i="4"/>
  <c r="Q119" i="4"/>
  <c r="Q120" i="4"/>
  <c r="Q121" i="4"/>
  <c r="Q122" i="4"/>
  <c r="Q123" i="4"/>
  <c r="Q124" i="4"/>
  <c r="Q125" i="4"/>
  <c r="Q126" i="4"/>
  <c r="Q127" i="4"/>
  <c r="Q128" i="4"/>
  <c r="Q129" i="4"/>
  <c r="Q130" i="4"/>
  <c r="Q131" i="4"/>
  <c r="Q132" i="4"/>
  <c r="Q2" i="4"/>
  <c r="P128" i="4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9" i="4"/>
  <c r="P130" i="4"/>
  <c r="P131" i="4"/>
  <c r="P132" i="4"/>
  <c r="P2" i="4"/>
</calcChain>
</file>

<file path=xl/sharedStrings.xml><?xml version="1.0" encoding="utf-8"?>
<sst xmlns="http://schemas.openxmlformats.org/spreadsheetml/2006/main" count="445" uniqueCount="75">
  <si>
    <t>Sequence</t>
  </si>
  <si>
    <t>150_1</t>
  </si>
  <si>
    <t>150_2</t>
  </si>
  <si>
    <t>150_3</t>
  </si>
  <si>
    <t>300_1</t>
  </si>
  <si>
    <t>300_2</t>
  </si>
  <si>
    <t>300_3</t>
  </si>
  <si>
    <t>600_1</t>
  </si>
  <si>
    <t>600_2</t>
  </si>
  <si>
    <t>600_3</t>
  </si>
  <si>
    <t>Control_1</t>
  </si>
  <si>
    <t>Control_2</t>
  </si>
  <si>
    <t>Control_3</t>
  </si>
  <si>
    <t>WT</t>
  </si>
  <si>
    <t>LukA</t>
  </si>
  <si>
    <t>DKNSTAPDDIGK (31-42)</t>
  </si>
  <si>
    <t>RTETVYDEK (49-57)</t>
  </si>
  <si>
    <t>TNILQNLQFDFIDDPTYDKNVLLVK (58-82)</t>
  </si>
  <si>
    <t>QGSIHSNLKFESHKEEK  (84-100)</t>
  </si>
  <si>
    <t>NSNWLK (101-106)</t>
  </si>
  <si>
    <t>YPSEYHVDFQVK (107-118)</t>
  </si>
  <si>
    <t>KTEILDQLPK (122-131)</t>
  </si>
  <si>
    <t>VDSTFSYSSGGK (139-150)</t>
  </si>
  <si>
    <t>FDSTKGIGR (151-159)</t>
  </si>
  <si>
    <t>TISYNQQNYDTIASGK (168-183)</t>
  </si>
  <si>
    <t>NNNWHVHWSVIANDLK(184-199)</t>
  </si>
  <si>
    <t>NRNDELLFYR (206-215)</t>
  </si>
  <si>
    <t>IATVENPELSFASK (219-232)</t>
  </si>
  <si>
    <t>YRYPALVR (233-240)</t>
  </si>
  <si>
    <t>SGFNPEFLTYLSNEK (241-255)</t>
  </si>
  <si>
    <t>SNEKTQFEVTYTR (256-268)</t>
  </si>
  <si>
    <t>TQFEVTYTR (260-268)</t>
  </si>
  <si>
    <t>NRPGIHYAPPILEK (275-288)</t>
  </si>
  <si>
    <t>LIVTYEVDWK (295-294)</t>
  </si>
  <si>
    <t>VVDKYSDDNKPYKEG (310-324)</t>
  </si>
  <si>
    <t>LukB</t>
  </si>
  <si>
    <t>INSEIKQVSEK (2-12)</t>
  </si>
  <si>
    <t>QVSEKNLDGDTK (8-19)</t>
  </si>
  <si>
    <t>NITQSLQFNFLTEPNYDKETVFIK (33-56)</t>
  </si>
  <si>
    <t>AKGTIGSGLR (57-66)</t>
  </si>
  <si>
    <t>ILDPNGYWNSTLR (67-79)</t>
  </si>
  <si>
    <t>WPGSYSVSIQNVDDNNNTNVTDFAPK (80-105)</t>
  </si>
  <si>
    <t>EVKYTYGYK (112-120)</t>
  </si>
  <si>
    <t>TGGDFSINR (121-129)</t>
  </si>
  <si>
    <t>GGLTGNITK (130-138)</t>
  </si>
  <si>
    <t>ESNYSETISYQQPSYR (139-154)</t>
  </si>
  <si>
    <t>TLLDQSTSHK (155-164)</t>
  </si>
  <si>
    <t>GVGWKVEAHLINNMGHDHTR (165-184)</t>
  </si>
  <si>
    <t>VEAHLINNMGHDHTR (170-284)</t>
  </si>
  <si>
    <t>QLTNDSDNR (185-193)</t>
  </si>
  <si>
    <t>SEIFSLTR (196-203)</t>
  </si>
  <si>
    <t>NGNLWAK (204-210)</t>
  </si>
  <si>
    <t>MPVTVSEGFNPEFLAVMSHDKK (219-240)</t>
  </si>
  <si>
    <t>SQFVVHYK (245-252)</t>
  </si>
  <si>
    <t>SMDEFKIDWNR (254-264)</t>
  </si>
  <si>
    <t>HGFWGYWSGENHVDKK (265-280)</t>
  </si>
  <si>
    <t>LSALYEVDWK (284-293)</t>
  </si>
  <si>
    <t>FVKVLNDNEKK (299-309)</t>
  </si>
  <si>
    <t>V113A</t>
  </si>
  <si>
    <t>K120A</t>
  </si>
  <si>
    <t>EVKYTYGYATGGDFSINR (112-129)</t>
  </si>
  <si>
    <t>YTYGYATGGDFSINR (115-129)</t>
  </si>
  <si>
    <t>StdDev 150</t>
  </si>
  <si>
    <t>StdDev 300</t>
  </si>
  <si>
    <t>StdDev 600</t>
  </si>
  <si>
    <t>150_1-control</t>
  </si>
  <si>
    <t>150_2-control</t>
  </si>
  <si>
    <t>150_3-control</t>
  </si>
  <si>
    <t>300_1-control</t>
  </si>
  <si>
    <t>300_2-control</t>
  </si>
  <si>
    <t>300_3-control</t>
  </si>
  <si>
    <t>600_1-control</t>
  </si>
  <si>
    <t>600_2-control</t>
  </si>
  <si>
    <t>600_3-control</t>
  </si>
  <si>
    <t>Avg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DCB00-03F5-41D9-A394-2C282F131916}">
  <dimension ref="A1:O133"/>
  <sheetViews>
    <sheetView workbookViewId="0">
      <pane ySplit="1" topLeftCell="A115" activePane="bottomLeft" state="frozen"/>
      <selection pane="bottomLeft" activeCell="C33" sqref="C33"/>
    </sheetView>
  </sheetViews>
  <sheetFormatPr defaultColWidth="9.140625" defaultRowHeight="15"/>
  <cols>
    <col min="1" max="2" width="9.140625" style="2"/>
    <col min="3" max="3" width="42.42578125" style="2" bestFit="1" customWidth="1"/>
    <col min="4" max="15" width="13.140625" style="2" bestFit="1" customWidth="1"/>
    <col min="16" max="17" width="9.140625" style="2"/>
    <col min="18" max="18" width="22.140625" style="2" bestFit="1" customWidth="1"/>
    <col min="19" max="21" width="8.28515625" style="2" bestFit="1" customWidth="1"/>
    <col min="22" max="22" width="11.85546875" style="2" bestFit="1" customWidth="1"/>
    <col min="23" max="23" width="9.140625" style="2"/>
    <col min="24" max="24" width="11.42578125" style="2" bestFit="1" customWidth="1"/>
    <col min="25" max="25" width="11.7109375" style="2" bestFit="1" customWidth="1"/>
    <col min="26" max="26" width="11.42578125" style="2" bestFit="1" customWidth="1"/>
    <col min="27" max="27" width="15.28515625" style="2" bestFit="1" customWidth="1"/>
    <col min="28" max="16384" width="9.140625" style="2"/>
  </cols>
  <sheetData>
    <row r="1" spans="1:15" ht="32.25" customHeight="1"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</row>
    <row r="2" spans="1:15">
      <c r="A2" s="6" t="s">
        <v>13</v>
      </c>
      <c r="B2" s="6" t="s">
        <v>14</v>
      </c>
      <c r="C2" s="5" t="s">
        <v>15</v>
      </c>
      <c r="D2" s="3">
        <v>0.38752633358474864</v>
      </c>
      <c r="E2" s="3">
        <v>0.63066405214902754</v>
      </c>
      <c r="F2" s="3">
        <v>1.2000966520793621</v>
      </c>
      <c r="G2" s="3">
        <v>0.50295211021211461</v>
      </c>
      <c r="H2" s="3">
        <v>0.40126110633419315</v>
      </c>
      <c r="I2" s="3">
        <v>0.40088643211075425</v>
      </c>
      <c r="J2" s="3">
        <v>0.42961839777609301</v>
      </c>
      <c r="K2" s="3">
        <v>0.6825341267063354</v>
      </c>
      <c r="L2" s="3">
        <v>0.31876481324111022</v>
      </c>
      <c r="M2" s="3">
        <v>0</v>
      </c>
      <c r="N2" s="3">
        <v>0</v>
      </c>
      <c r="O2" s="3">
        <v>0</v>
      </c>
    </row>
    <row r="3" spans="1:15" ht="15.95">
      <c r="A3" s="6"/>
      <c r="B3" s="6"/>
      <c r="C3" s="3" t="s">
        <v>16</v>
      </c>
      <c r="D3" s="3">
        <v>7.6551523239823047E-2</v>
      </c>
      <c r="E3" s="3">
        <v>0.18391310498766053</v>
      </c>
      <c r="F3" s="3">
        <v>0.21547672417533154</v>
      </c>
      <c r="G3" s="3">
        <v>0.10531532647751207</v>
      </c>
      <c r="H3" s="3">
        <v>7.7485368164505158E-2</v>
      </c>
      <c r="I3" s="3">
        <v>0</v>
      </c>
      <c r="J3" s="3">
        <v>0.12928469310276425</v>
      </c>
      <c r="K3" s="3">
        <v>1.1787228334871093E-2</v>
      </c>
      <c r="L3" s="3">
        <v>0.14785797953031088</v>
      </c>
      <c r="M3" s="3">
        <v>0</v>
      </c>
      <c r="N3" s="3">
        <v>0</v>
      </c>
      <c r="O3" s="3">
        <v>0</v>
      </c>
    </row>
    <row r="4" spans="1:15" ht="15.95">
      <c r="A4" s="6"/>
      <c r="B4" s="6"/>
      <c r="C4" s="3" t="s">
        <v>17</v>
      </c>
      <c r="D4" s="3">
        <v>1.5376880211170234</v>
      </c>
      <c r="E4" s="3">
        <v>4.8432975751623148</v>
      </c>
      <c r="F4" s="3">
        <v>5.9696992537875939</v>
      </c>
      <c r="G4" s="3">
        <v>1.5718495489710056</v>
      </c>
      <c r="H4" s="3">
        <v>4.4802439427616232</v>
      </c>
      <c r="I4" s="3">
        <v>4.7765477654776545</v>
      </c>
      <c r="J4" s="3">
        <v>3.0377000271223213</v>
      </c>
      <c r="K4" s="3">
        <v>3.8967248386325606</v>
      </c>
      <c r="L4" s="3">
        <v>8.9817483189241116</v>
      </c>
      <c r="M4" s="3">
        <v>0.43719460670854915</v>
      </c>
      <c r="N4" s="3">
        <v>0.33531255014907474</v>
      </c>
      <c r="O4" s="3">
        <v>0.38347526270231586</v>
      </c>
    </row>
    <row r="5" spans="1:15" ht="15.95">
      <c r="A5" s="6"/>
      <c r="B5" s="6"/>
      <c r="C5" s="3" t="s">
        <v>18</v>
      </c>
      <c r="D5" s="3">
        <v>7.1278977395825809</v>
      </c>
      <c r="E5" s="3">
        <v>6.2410226946279801</v>
      </c>
      <c r="F5" s="3">
        <v>6.8114440832946395</v>
      </c>
      <c r="G5" s="3">
        <v>5.9419769344347344</v>
      </c>
      <c r="H5" s="3">
        <v>6.637128130934081</v>
      </c>
      <c r="I5" s="3">
        <v>6.273958599539994</v>
      </c>
      <c r="J5" s="3">
        <v>7.728376454827095</v>
      </c>
      <c r="K5" s="3">
        <v>8.9090757563130261</v>
      </c>
      <c r="L5" s="3">
        <v>6.2709080956146215</v>
      </c>
      <c r="M5" s="3">
        <v>0.93432261610332501</v>
      </c>
      <c r="N5" s="3">
        <v>0</v>
      </c>
      <c r="O5" s="3">
        <v>0</v>
      </c>
    </row>
    <row r="6" spans="1:15" ht="15.95">
      <c r="A6" s="6"/>
      <c r="B6" s="6"/>
      <c r="C6" s="3" t="s">
        <v>19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</row>
    <row r="7" spans="1:15" ht="15.95">
      <c r="A7" s="6"/>
      <c r="B7" s="6"/>
      <c r="C7" s="3" t="s">
        <v>20</v>
      </c>
      <c r="D7" s="3">
        <v>0.62398890686387798</v>
      </c>
      <c r="E7" s="3">
        <v>0.76202567436084367</v>
      </c>
      <c r="F7" s="3">
        <v>0.65573770491803274</v>
      </c>
      <c r="G7" s="3">
        <v>0.89009771025863149</v>
      </c>
      <c r="H7" s="3">
        <v>0.72432893054963787</v>
      </c>
      <c r="I7" s="3">
        <v>0.64203110016064735</v>
      </c>
      <c r="J7" s="3">
        <v>1.1455486422050358</v>
      </c>
      <c r="K7" s="3">
        <v>0.80790732724628034</v>
      </c>
      <c r="L7" s="3">
        <v>1.1868320713173297</v>
      </c>
      <c r="M7" s="3">
        <v>0.24309691915816797</v>
      </c>
      <c r="N7" s="3">
        <v>2.1879269898906182E-2</v>
      </c>
      <c r="O7" s="3">
        <v>3.9032377833417425E-2</v>
      </c>
    </row>
    <row r="8" spans="1:15" ht="15.95">
      <c r="A8" s="6"/>
      <c r="B8" s="6"/>
      <c r="C8" s="3" t="s">
        <v>21</v>
      </c>
      <c r="D8" s="3">
        <v>0.58213353137052926</v>
      </c>
      <c r="E8" s="3">
        <v>0.79365079365079361</v>
      </c>
      <c r="F8" s="3">
        <v>0.75221735713483773</v>
      </c>
      <c r="G8" s="3">
        <v>0.6023282824190368</v>
      </c>
      <c r="H8" s="3">
        <v>0.62080704916391305</v>
      </c>
      <c r="I8" s="3">
        <v>0.4382419265625665</v>
      </c>
      <c r="J8" s="3">
        <v>1.0520668792656394</v>
      </c>
      <c r="K8" s="3">
        <v>0.7063158972259187</v>
      </c>
      <c r="L8" s="3">
        <v>0.80087368037859485</v>
      </c>
      <c r="M8" s="3">
        <v>0</v>
      </c>
      <c r="N8" s="3">
        <v>0</v>
      </c>
      <c r="O8" s="3">
        <v>0</v>
      </c>
    </row>
    <row r="9" spans="1:15" ht="15.95">
      <c r="A9" s="6"/>
      <c r="B9" s="6"/>
      <c r="C9" s="3" t="s">
        <v>22</v>
      </c>
      <c r="D9" s="3">
        <v>0.55666648651570017</v>
      </c>
      <c r="E9" s="3">
        <v>0.60601726881066875</v>
      </c>
      <c r="F9" s="3">
        <v>0.60132405106512132</v>
      </c>
      <c r="G9" s="3">
        <v>0.62981105668299509</v>
      </c>
      <c r="H9" s="3">
        <v>0.64926576321408347</v>
      </c>
      <c r="I9" s="3">
        <v>0.56274927607496039</v>
      </c>
      <c r="J9" s="3">
        <v>1.0338428912255897</v>
      </c>
      <c r="K9" s="3">
        <v>0.94589692792767655</v>
      </c>
      <c r="L9" s="3">
        <v>0.89423022156404852</v>
      </c>
      <c r="M9" s="3">
        <v>0.1161178314149465</v>
      </c>
      <c r="N9" s="3">
        <v>0</v>
      </c>
      <c r="O9" s="3">
        <v>0</v>
      </c>
    </row>
    <row r="10" spans="1:15">
      <c r="A10" s="6"/>
      <c r="B10" s="6"/>
      <c r="C10" s="2" t="s">
        <v>23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</row>
    <row r="11" spans="1:15" ht="15.95">
      <c r="A11" s="6"/>
      <c r="B11" s="6"/>
      <c r="C11" s="3" t="s">
        <v>24</v>
      </c>
      <c r="D11" s="3">
        <v>1.1800825098340209</v>
      </c>
      <c r="E11" s="3">
        <v>1.1387163561076603</v>
      </c>
      <c r="F11" s="3">
        <v>1.388411911887357</v>
      </c>
      <c r="G11" s="3">
        <v>1.2733494138105121</v>
      </c>
      <c r="H11" s="3">
        <v>1.3783955245400543</v>
      </c>
      <c r="I11" s="3">
        <v>0.97357440890125169</v>
      </c>
      <c r="J11" s="3">
        <v>1.9170753455193936</v>
      </c>
      <c r="K11" s="3">
        <v>1.281501011711325</v>
      </c>
      <c r="L11" s="3">
        <v>1.461543548707096</v>
      </c>
      <c r="M11" s="3">
        <v>0</v>
      </c>
      <c r="N11" s="3">
        <v>0</v>
      </c>
      <c r="O11" s="3">
        <v>0</v>
      </c>
    </row>
    <row r="12" spans="1:15" ht="15.95">
      <c r="A12" s="6"/>
      <c r="B12" s="6"/>
      <c r="C12" s="3" t="s">
        <v>25</v>
      </c>
      <c r="D12" s="3">
        <v>34.227495486200674</v>
      </c>
      <c r="E12" s="3">
        <v>35.325091575091577</v>
      </c>
      <c r="F12" s="3">
        <v>36.987984707809943</v>
      </c>
      <c r="G12" s="3">
        <v>45.233108370180744</v>
      </c>
      <c r="H12" s="3">
        <v>41.796250544978932</v>
      </c>
      <c r="I12" s="3">
        <v>36.803636687761831</v>
      </c>
      <c r="J12" s="3">
        <v>57.145024271844655</v>
      </c>
      <c r="K12" s="3">
        <v>49.394541839869873</v>
      </c>
      <c r="L12" s="3">
        <v>72.099202834366693</v>
      </c>
      <c r="M12" s="3">
        <v>10.788525498891351</v>
      </c>
      <c r="N12" s="3">
        <v>8.947007158166052</v>
      </c>
      <c r="O12" s="3">
        <v>8.5886489201406331</v>
      </c>
    </row>
    <row r="13" spans="1:15" ht="15.95">
      <c r="A13" s="6"/>
      <c r="B13" s="6"/>
      <c r="C13" s="3" t="s">
        <v>26</v>
      </c>
      <c r="D13" s="3">
        <v>0.5714285714285714</v>
      </c>
      <c r="E13" s="3">
        <v>0.63606139854192789</v>
      </c>
      <c r="F13" s="3">
        <v>0.71397682443583477</v>
      </c>
      <c r="G13" s="3">
        <v>0.71537688586824888</v>
      </c>
      <c r="H13" s="3">
        <v>0.82540421528404184</v>
      </c>
      <c r="I13" s="3">
        <v>0.65667620811584437</v>
      </c>
      <c r="J13" s="3">
        <v>1.1458378667396156</v>
      </c>
      <c r="K13" s="3">
        <v>0.92648098757632436</v>
      </c>
      <c r="L13" s="3">
        <v>1.0557029650604808</v>
      </c>
      <c r="M13" s="3">
        <v>7.3695649458524345E-2</v>
      </c>
      <c r="N13" s="3">
        <v>8.6289113947045734E-2</v>
      </c>
      <c r="O13" s="3">
        <v>6.7713680347742514E-2</v>
      </c>
    </row>
    <row r="14" spans="1:15">
      <c r="A14" s="6"/>
      <c r="B14" s="6"/>
      <c r="C14" s="5" t="s">
        <v>27</v>
      </c>
      <c r="D14" s="3">
        <v>1.5278494069107786</v>
      </c>
      <c r="E14" s="3">
        <v>1.6636468456596936</v>
      </c>
      <c r="F14" s="3">
        <v>1.9453570499013413</v>
      </c>
      <c r="G14" s="3">
        <v>1.4396456256921373</v>
      </c>
      <c r="H14" s="3">
        <v>1.6880691994055557</v>
      </c>
      <c r="I14" s="3">
        <v>1.3957422641344985</v>
      </c>
      <c r="J14" s="3">
        <v>2.3150454191036571</v>
      </c>
      <c r="K14" s="3">
        <v>1.8241292555463973</v>
      </c>
      <c r="L14" s="3">
        <v>2.2820387272810971</v>
      </c>
      <c r="M14" s="3">
        <v>0.17251739711954098</v>
      </c>
      <c r="N14" s="3">
        <v>0</v>
      </c>
      <c r="O14" s="3">
        <v>0</v>
      </c>
    </row>
    <row r="15" spans="1:15" ht="15.95">
      <c r="A15" s="6"/>
      <c r="B15" s="6"/>
      <c r="C15" s="3" t="s">
        <v>28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</row>
    <row r="16" spans="1:15" ht="15.95">
      <c r="A16" s="6"/>
      <c r="B16" s="6"/>
      <c r="C16" s="3" t="s">
        <v>29</v>
      </c>
      <c r="D16" s="3">
        <v>0.34314833460044791</v>
      </c>
      <c r="E16" s="3">
        <v>0.37482738212665223</v>
      </c>
      <c r="F16" s="3">
        <v>0.40141248905924609</v>
      </c>
      <c r="G16" s="3">
        <v>0.50741219779126456</v>
      </c>
      <c r="H16" s="3">
        <v>0.49806247616099414</v>
      </c>
      <c r="I16" s="3">
        <v>0.46087191673235484</v>
      </c>
      <c r="J16" s="3">
        <v>0.85943283870344744</v>
      </c>
      <c r="K16" s="3">
        <v>0.7876856472851903</v>
      </c>
      <c r="L16" s="3">
        <v>0.83217753120665738</v>
      </c>
      <c r="M16" s="3">
        <v>0.14251959644451112</v>
      </c>
      <c r="N16" s="3">
        <v>9.330129713573275E-2</v>
      </c>
      <c r="O16" s="3">
        <v>0.12520190001051315</v>
      </c>
    </row>
    <row r="17" spans="1:15" ht="15.95">
      <c r="A17" s="6"/>
      <c r="B17" s="6"/>
      <c r="C17" s="3" t="s">
        <v>30</v>
      </c>
      <c r="D17" s="3">
        <v>8.5754783841247342</v>
      </c>
      <c r="E17" s="3">
        <v>9.2219020172910664</v>
      </c>
      <c r="F17" s="3">
        <v>12.613355317394889</v>
      </c>
      <c r="G17" s="3">
        <v>5.5905220288781932</v>
      </c>
      <c r="H17" s="3">
        <v>0</v>
      </c>
      <c r="I17" s="3">
        <v>5.4552330528505246</v>
      </c>
      <c r="J17" s="3">
        <v>5.6880089039892212</v>
      </c>
      <c r="K17" s="3">
        <v>6.6588556922476076</v>
      </c>
      <c r="L17" s="3">
        <v>5.0632911392405067</v>
      </c>
      <c r="M17" s="3">
        <v>0</v>
      </c>
      <c r="N17" s="3">
        <v>0</v>
      </c>
      <c r="O17" s="3">
        <v>0</v>
      </c>
    </row>
    <row r="18" spans="1:15">
      <c r="A18" s="6"/>
      <c r="B18" s="6"/>
      <c r="C18" s="2" t="s">
        <v>31</v>
      </c>
      <c r="D18" s="3">
        <v>0.54488705496482048</v>
      </c>
      <c r="E18" s="3">
        <v>0.6874026812502374</v>
      </c>
      <c r="F18" s="3">
        <v>0.84465662871832536</v>
      </c>
      <c r="G18" s="3">
        <v>0.92470277410832236</v>
      </c>
      <c r="H18" s="3">
        <v>0.76528466907745352</v>
      </c>
      <c r="I18" s="3">
        <v>0.59642147117296218</v>
      </c>
      <c r="J18" s="3">
        <v>1.8672199170124482</v>
      </c>
      <c r="K18" s="3">
        <v>1.0769844435580374</v>
      </c>
      <c r="L18" s="3">
        <v>3.2028469750889679</v>
      </c>
      <c r="M18" s="3">
        <v>0.13888451255898956</v>
      </c>
      <c r="N18" s="3">
        <v>0</v>
      </c>
      <c r="O18" s="3">
        <v>0</v>
      </c>
    </row>
    <row r="19" spans="1:15" ht="15.95">
      <c r="A19" s="6"/>
      <c r="B19" s="6"/>
      <c r="C19" s="3" t="s">
        <v>32</v>
      </c>
      <c r="D19" s="3">
        <v>2.4649961484435181</v>
      </c>
      <c r="E19" s="3">
        <v>2.3805632728659365</v>
      </c>
      <c r="F19" s="3">
        <v>2.7771526308682537</v>
      </c>
      <c r="G19" s="3">
        <v>2.2176303457436997</v>
      </c>
      <c r="H19" s="3">
        <v>2.4003223937737705</v>
      </c>
      <c r="I19" s="3">
        <v>1.8402753389056683</v>
      </c>
      <c r="J19" s="3">
        <v>2.9679590701209171</v>
      </c>
      <c r="K19" s="3">
        <v>2.4614869390488949</v>
      </c>
      <c r="L19" s="3">
        <v>2.3620640897792726</v>
      </c>
      <c r="M19" s="3">
        <v>0.53396074895391599</v>
      </c>
      <c r="N19" s="3">
        <v>0.46623709990046625</v>
      </c>
      <c r="O19" s="3">
        <v>0.3701931060080681</v>
      </c>
    </row>
    <row r="20" spans="1:15" ht="15.95">
      <c r="A20" s="6"/>
      <c r="B20" s="6"/>
      <c r="C20" s="3" t="s">
        <v>33</v>
      </c>
      <c r="D20" s="3">
        <v>9.2281562558973391</v>
      </c>
      <c r="E20" s="3">
        <v>8.495202433887199</v>
      </c>
      <c r="F20" s="3">
        <v>9.2312442111762891</v>
      </c>
      <c r="G20" s="3">
        <v>8.6429112964366954</v>
      </c>
      <c r="H20" s="3">
        <v>6.1876247504990021</v>
      </c>
      <c r="I20" s="3">
        <v>10.58259587020649</v>
      </c>
      <c r="J20" s="3">
        <v>12.784398699891659</v>
      </c>
      <c r="K20" s="3">
        <v>20.805835359499827</v>
      </c>
      <c r="L20" s="3">
        <v>24.95921696574225</v>
      </c>
      <c r="M20" s="3">
        <v>12.89644924937234</v>
      </c>
      <c r="N20" s="3">
        <v>3.6707452725250276</v>
      </c>
      <c r="O20" s="3">
        <v>4.5735900962861074</v>
      </c>
    </row>
    <row r="21" spans="1:15" ht="15.95">
      <c r="A21" s="6"/>
      <c r="B21" s="6"/>
      <c r="C21" s="3" t="s">
        <v>34</v>
      </c>
      <c r="D21" s="3">
        <v>2.0821609454136185</v>
      </c>
      <c r="E21" s="3">
        <v>2.2741241548862936</v>
      </c>
      <c r="F21" s="3">
        <v>2.447572872247211</v>
      </c>
      <c r="G21" s="3">
        <v>1.8138210163393793</v>
      </c>
      <c r="H21" s="3">
        <v>2.0052626803375375</v>
      </c>
      <c r="I21" s="3">
        <v>1.6878371324169132</v>
      </c>
      <c r="J21" s="3">
        <v>2.0154544730343344</v>
      </c>
      <c r="K21" s="3">
        <v>1.8742027278971642</v>
      </c>
      <c r="L21" s="3">
        <v>1.5634047481181239</v>
      </c>
      <c r="M21" s="3">
        <v>0</v>
      </c>
      <c r="N21" s="3">
        <v>0</v>
      </c>
      <c r="O21" s="3">
        <v>0</v>
      </c>
    </row>
    <row r="22" spans="1:15">
      <c r="A22" s="6"/>
      <c r="B22" s="1"/>
      <c r="C22" s="5"/>
      <c r="D22"/>
      <c r="E22"/>
      <c r="F22"/>
      <c r="G22"/>
      <c r="H22"/>
      <c r="I22"/>
      <c r="J22"/>
      <c r="K22"/>
      <c r="L22"/>
      <c r="M22"/>
      <c r="N22"/>
      <c r="O22"/>
    </row>
    <row r="23" spans="1:15" ht="15.95">
      <c r="A23" s="6"/>
      <c r="B23" s="6" t="s">
        <v>35</v>
      </c>
      <c r="C23" s="3" t="s">
        <v>36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</row>
    <row r="24" spans="1:15" ht="15.95">
      <c r="A24" s="6"/>
      <c r="B24" s="6"/>
      <c r="C24" s="3" t="s">
        <v>37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</row>
    <row r="25" spans="1:15" ht="15.95">
      <c r="A25" s="6"/>
      <c r="B25" s="6"/>
      <c r="C25" s="3" t="s">
        <v>38</v>
      </c>
      <c r="D25" s="4">
        <v>1.3844665271272352</v>
      </c>
      <c r="E25" s="4">
        <v>1.8540018432297214</v>
      </c>
      <c r="F25" s="4">
        <v>2.1540940507993045</v>
      </c>
      <c r="G25" s="4">
        <v>1.5699520171636492</v>
      </c>
      <c r="H25" s="4">
        <v>1.612725671510348</v>
      </c>
      <c r="I25" s="4">
        <v>1.0229161195019261</v>
      </c>
      <c r="J25" s="4">
        <v>2.7237354085603114</v>
      </c>
      <c r="K25" s="4">
        <v>2.1582322777849194</v>
      </c>
      <c r="L25" s="4">
        <v>2.038257325905656</v>
      </c>
      <c r="M25" s="4">
        <v>0.24059620914265598</v>
      </c>
      <c r="N25" s="4">
        <v>0.30081650193382037</v>
      </c>
      <c r="O25" s="4">
        <v>0.2593257530420906</v>
      </c>
    </row>
    <row r="26" spans="1:15" ht="15.95">
      <c r="A26" s="6"/>
      <c r="B26" s="6"/>
      <c r="C26" s="3" t="s">
        <v>39</v>
      </c>
      <c r="D26" s="4">
        <v>1.2106189603764774</v>
      </c>
      <c r="E26" s="4">
        <v>0.89673027793494842</v>
      </c>
      <c r="F26" s="4">
        <v>1.0566090546497795</v>
      </c>
      <c r="G26" s="4">
        <v>1.1665586519766689</v>
      </c>
      <c r="H26" s="4">
        <v>1.1055449991362929</v>
      </c>
      <c r="I26" s="4">
        <v>1.2798250691362789</v>
      </c>
      <c r="J26" s="4">
        <v>1.1085413509849271</v>
      </c>
      <c r="K26" s="4">
        <v>1.399878271454656</v>
      </c>
      <c r="L26" s="4">
        <v>0.99009900990099009</v>
      </c>
      <c r="M26" s="4">
        <v>0</v>
      </c>
      <c r="N26" s="4">
        <v>0</v>
      </c>
      <c r="O26" s="4">
        <v>0</v>
      </c>
    </row>
    <row r="27" spans="1:15" ht="15.95">
      <c r="A27" s="6"/>
      <c r="B27" s="6"/>
      <c r="C27" s="3" t="s">
        <v>40</v>
      </c>
      <c r="D27" s="4">
        <v>24.318869828456105</v>
      </c>
      <c r="E27" s="4">
        <v>21.602371050241405</v>
      </c>
      <c r="F27" s="4">
        <v>26.404192351255567</v>
      </c>
      <c r="G27" s="4">
        <v>25.516159944246013</v>
      </c>
      <c r="H27" s="4">
        <v>29.450177832196374</v>
      </c>
      <c r="I27" s="4">
        <v>24.276169265033406</v>
      </c>
      <c r="J27" s="4">
        <v>33.216935835879532</v>
      </c>
      <c r="K27" s="4">
        <v>31.632161771786233</v>
      </c>
      <c r="L27" s="4">
        <v>40.245456374488633</v>
      </c>
      <c r="M27" s="4">
        <v>3.2808343706839702</v>
      </c>
      <c r="N27" s="4">
        <v>3.0717696529114105</v>
      </c>
      <c r="O27" s="4">
        <v>2.4390243902439024</v>
      </c>
    </row>
    <row r="28" spans="1:15" ht="15.95">
      <c r="A28" s="6"/>
      <c r="B28" s="6"/>
      <c r="C28" s="3" t="s">
        <v>41</v>
      </c>
      <c r="D28" s="4">
        <v>2.8506028585877403</v>
      </c>
      <c r="E28" s="4">
        <v>4.7520661157024797</v>
      </c>
      <c r="F28" s="4">
        <v>2.9170673627329764</v>
      </c>
      <c r="G28" s="4">
        <v>2.8519338455528063</v>
      </c>
      <c r="H28" s="4">
        <v>3.3158276384890897</v>
      </c>
      <c r="I28" s="4">
        <v>3.514023856675724</v>
      </c>
      <c r="J28" s="4">
        <v>3.4482758620689653</v>
      </c>
      <c r="K28" s="4">
        <v>4.2553191489361701</v>
      </c>
      <c r="L28" s="4">
        <v>4.3590710706395823</v>
      </c>
      <c r="M28" s="4">
        <v>2.2777897535388374</v>
      </c>
      <c r="N28" s="4">
        <v>1.4667506523890939</v>
      </c>
      <c r="O28" s="4">
        <v>1.7442303298042501</v>
      </c>
    </row>
    <row r="29" spans="1:15" ht="15.95">
      <c r="A29" s="6"/>
      <c r="B29" s="6"/>
      <c r="C29" s="3" t="s">
        <v>42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</row>
    <row r="30" spans="1:15" ht="15.95">
      <c r="A30" s="6"/>
      <c r="B30" s="6"/>
      <c r="C30" s="3" t="s">
        <v>43</v>
      </c>
      <c r="D30" s="4">
        <v>0.78521416220200135</v>
      </c>
      <c r="E30" s="4">
        <v>0.92376791628530175</v>
      </c>
      <c r="F30" s="4">
        <v>0.9806721888984099</v>
      </c>
      <c r="G30" s="4">
        <v>0.67475832218944265</v>
      </c>
      <c r="H30" s="4">
        <v>0.67167877516159302</v>
      </c>
      <c r="I30" s="4">
        <v>0.61919504643962853</v>
      </c>
      <c r="J30" s="4">
        <v>0.99540910456086162</v>
      </c>
      <c r="K30" s="4">
        <v>0.93764048551794998</v>
      </c>
      <c r="L30" s="4">
        <v>0.70749293183447648</v>
      </c>
      <c r="M30" s="4">
        <v>0.15027135778244186</v>
      </c>
      <c r="N30" s="4">
        <v>0</v>
      </c>
      <c r="O30" s="4">
        <v>0</v>
      </c>
    </row>
    <row r="31" spans="1:15" ht="15.95">
      <c r="A31" s="6"/>
      <c r="B31" s="6"/>
      <c r="C31" s="3" t="s">
        <v>44</v>
      </c>
      <c r="D31" s="4">
        <v>0.22361835800234264</v>
      </c>
      <c r="E31" s="4">
        <v>0.32672524173252682</v>
      </c>
      <c r="F31" s="4">
        <v>0.44223449429055472</v>
      </c>
      <c r="G31" s="4">
        <v>0.20293661215232184</v>
      </c>
      <c r="H31" s="4">
        <v>0.19752573032539764</v>
      </c>
      <c r="I31" s="4">
        <v>0.23300148273670834</v>
      </c>
      <c r="J31" s="4">
        <v>0.33395950740972657</v>
      </c>
      <c r="K31" s="4">
        <v>0.2957826487238252</v>
      </c>
      <c r="L31" s="4">
        <v>0.35463726775113713</v>
      </c>
      <c r="M31" s="4">
        <v>0</v>
      </c>
      <c r="N31" s="4">
        <v>0</v>
      </c>
      <c r="O31" s="4">
        <v>0</v>
      </c>
    </row>
    <row r="32" spans="1:15" ht="15.95">
      <c r="A32" s="6"/>
      <c r="B32" s="6"/>
      <c r="C32" s="3" t="s">
        <v>45</v>
      </c>
      <c r="D32" s="4">
        <v>4.2691814048597969</v>
      </c>
      <c r="E32" s="4">
        <v>4.1590354889012149</v>
      </c>
      <c r="F32" s="4">
        <v>5.7444529787855512</v>
      </c>
      <c r="G32" s="4">
        <v>3.230763601770883</v>
      </c>
      <c r="H32" s="4">
        <v>3.1657606660976083</v>
      </c>
      <c r="I32" s="4">
        <v>1.3112523387608048</v>
      </c>
      <c r="J32" s="4">
        <v>1.5299877600979193</v>
      </c>
      <c r="K32" s="4">
        <v>2.5610846587131144</v>
      </c>
      <c r="L32" s="4">
        <v>1.3311990591771068</v>
      </c>
      <c r="M32" s="4">
        <v>0.41620869424921092</v>
      </c>
      <c r="N32" s="4">
        <v>0.53983953250365235</v>
      </c>
      <c r="O32" s="4">
        <v>0.44781260764726144</v>
      </c>
    </row>
    <row r="33" spans="1:15" ht="15.95">
      <c r="A33" s="6"/>
      <c r="B33" s="6"/>
      <c r="C33" s="3" t="s">
        <v>46</v>
      </c>
      <c r="D33" s="4">
        <v>2.2738268021286889</v>
      </c>
      <c r="E33" s="4">
        <v>2.2481008753325877</v>
      </c>
      <c r="F33" s="4">
        <v>1.7377684964200477</v>
      </c>
      <c r="G33" s="4">
        <v>1.1388875762015027</v>
      </c>
      <c r="H33" s="4">
        <v>1.4940797502171308</v>
      </c>
      <c r="I33" s="4">
        <v>0.70384373228252728</v>
      </c>
      <c r="J33" s="4">
        <v>0.95231909590575858</v>
      </c>
      <c r="K33" s="4">
        <v>1.0521329186946522</v>
      </c>
      <c r="L33" s="4">
        <v>0.4586368308020794</v>
      </c>
      <c r="M33" s="4">
        <v>0.19684495796827603</v>
      </c>
      <c r="N33" s="4">
        <v>3.5534944490109438E-2</v>
      </c>
      <c r="O33" s="4">
        <v>0</v>
      </c>
    </row>
    <row r="34" spans="1:15" ht="15.95">
      <c r="A34" s="6"/>
      <c r="B34" s="6"/>
      <c r="C34" s="3" t="s">
        <v>47</v>
      </c>
      <c r="D34" s="4">
        <v>79.950495049504951</v>
      </c>
      <c r="E34" s="4">
        <v>78.723404255319153</v>
      </c>
      <c r="F34" s="4">
        <v>83.553951062976324</v>
      </c>
      <c r="G34" s="4">
        <v>88.171064604185617</v>
      </c>
      <c r="H34" s="4">
        <v>85.804686163844707</v>
      </c>
      <c r="I34" s="4">
        <v>87.763934426229511</v>
      </c>
      <c r="J34" s="4">
        <v>97.004413559958678</v>
      </c>
      <c r="K34" s="4">
        <v>97.503142019271053</v>
      </c>
      <c r="L34" s="4">
        <v>98.908496115252746</v>
      </c>
      <c r="M34" s="4">
        <v>37.001259974800504</v>
      </c>
      <c r="N34" s="4">
        <v>32.589003581209184</v>
      </c>
      <c r="O34" s="4">
        <v>39.664804469273747</v>
      </c>
    </row>
    <row r="35" spans="1:15" ht="15.95">
      <c r="A35" s="6"/>
      <c r="B35" s="6"/>
      <c r="C35" s="3" t="s">
        <v>48</v>
      </c>
      <c r="D35" s="4">
        <v>31.47787835208527</v>
      </c>
      <c r="E35" s="4">
        <v>32.671267463390002</v>
      </c>
      <c r="F35" s="4">
        <v>33.674490408530829</v>
      </c>
      <c r="G35" s="4">
        <v>39.974415324564568</v>
      </c>
      <c r="H35" s="4">
        <v>39.121777930570175</v>
      </c>
      <c r="I35" s="4">
        <v>42.985343061362599</v>
      </c>
      <c r="J35" s="4">
        <v>61.829907295445388</v>
      </c>
      <c r="K35" s="4">
        <v>77.186935827999349</v>
      </c>
      <c r="L35" s="4">
        <v>71.200633699219196</v>
      </c>
      <c r="M35" s="4">
        <v>10.594546267322306</v>
      </c>
      <c r="N35" s="4">
        <v>8.732916377113737</v>
      </c>
      <c r="O35" s="4">
        <v>8.4661902144035182</v>
      </c>
    </row>
    <row r="36" spans="1:15" ht="15.95">
      <c r="A36" s="6"/>
      <c r="B36" s="6"/>
      <c r="C36" s="3" t="s">
        <v>49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</row>
    <row r="37" spans="1:15" ht="15.95">
      <c r="A37" s="6"/>
      <c r="B37" s="6"/>
      <c r="C37" s="3" t="s">
        <v>50</v>
      </c>
      <c r="D37" s="4">
        <v>0.67239392657633346</v>
      </c>
      <c r="E37" s="4">
        <v>0.7681184414757426</v>
      </c>
      <c r="F37" s="4">
        <v>0.87351789479449049</v>
      </c>
      <c r="G37" s="4">
        <v>0.82302090117828164</v>
      </c>
      <c r="H37" s="4">
        <v>0.82251566696508516</v>
      </c>
      <c r="I37" s="4">
        <v>0.73227424456911172</v>
      </c>
      <c r="J37" s="4">
        <v>1.335143697669156</v>
      </c>
      <c r="K37" s="4">
        <v>1.053303542930099</v>
      </c>
      <c r="L37" s="4">
        <v>1.2403831056680799</v>
      </c>
      <c r="M37" s="4">
        <v>7.5102788986621524E-2</v>
      </c>
      <c r="N37" s="4">
        <v>0</v>
      </c>
      <c r="O37" s="4">
        <v>3.4023073830070208E-2</v>
      </c>
    </row>
    <row r="38" spans="1:15" ht="15.95">
      <c r="A38" s="6"/>
      <c r="B38" s="6"/>
      <c r="C38" s="3" t="s">
        <v>51</v>
      </c>
      <c r="D38" s="4">
        <v>12.090185127727789</v>
      </c>
      <c r="E38" s="4">
        <v>11.911911911911911</v>
      </c>
      <c r="F38" s="4">
        <v>13.008699130086992</v>
      </c>
      <c r="G38" s="4">
        <v>14.074855034264628</v>
      </c>
      <c r="H38" s="4">
        <v>13.559040283703663</v>
      </c>
      <c r="I38" s="4">
        <v>11.133053567020488</v>
      </c>
      <c r="J38" s="4">
        <v>19.326755658734765</v>
      </c>
      <c r="K38" s="4">
        <v>21.193497224425059</v>
      </c>
      <c r="L38" s="4">
        <v>16.341030195381883</v>
      </c>
      <c r="M38" s="4">
        <v>2.6629935720844813</v>
      </c>
      <c r="N38" s="4">
        <v>2.8604338644653482</v>
      </c>
      <c r="O38" s="4">
        <v>2.6405775075987838</v>
      </c>
    </row>
    <row r="39" spans="1:15" ht="15.95">
      <c r="A39" s="6"/>
      <c r="B39" s="6"/>
      <c r="C39" s="3" t="s">
        <v>52</v>
      </c>
      <c r="D39" s="4">
        <v>31.345605392792326</v>
      </c>
      <c r="E39" s="4">
        <v>31.098489067082451</v>
      </c>
      <c r="F39" s="4">
        <v>35.009588749200937</v>
      </c>
      <c r="G39" s="4">
        <v>46.403758353735199</v>
      </c>
      <c r="H39" s="4">
        <v>37.470168059344978</v>
      </c>
      <c r="I39" s="4">
        <v>38.898306663437715</v>
      </c>
      <c r="J39" s="4">
        <v>62.309434472501103</v>
      </c>
      <c r="K39" s="4">
        <v>57.570032674171919</v>
      </c>
      <c r="L39" s="4">
        <v>78.486980832563319</v>
      </c>
      <c r="M39" s="4">
        <v>23.283151165188698</v>
      </c>
      <c r="N39" s="4">
        <v>18.395336876392935</v>
      </c>
      <c r="O39" s="4">
        <v>19.173536023980304</v>
      </c>
    </row>
    <row r="40" spans="1:15" ht="15.95">
      <c r="A40" s="6"/>
      <c r="B40" s="6"/>
      <c r="C40" s="3" t="s">
        <v>53</v>
      </c>
      <c r="D40" s="4">
        <v>1.4107810210636378</v>
      </c>
      <c r="E40" s="4">
        <v>1.4594516667938704</v>
      </c>
      <c r="F40" s="4">
        <v>1.5785224754805132</v>
      </c>
      <c r="G40" s="4">
        <v>0.90273535600352939</v>
      </c>
      <c r="H40" s="4">
        <v>0.95309287983554469</v>
      </c>
      <c r="I40" s="4">
        <v>0.82361015785861369</v>
      </c>
      <c r="J40" s="4">
        <v>0.78544853245142621</v>
      </c>
      <c r="K40" s="4">
        <v>0.71221632061805895</v>
      </c>
      <c r="L40" s="4">
        <v>0.87961139556255752</v>
      </c>
      <c r="M40" s="4">
        <v>0</v>
      </c>
      <c r="N40" s="4">
        <v>0</v>
      </c>
      <c r="O40" s="4">
        <v>0</v>
      </c>
    </row>
    <row r="41" spans="1:15" ht="15.95">
      <c r="A41" s="6"/>
      <c r="B41" s="6"/>
      <c r="C41" s="3" t="s">
        <v>54</v>
      </c>
      <c r="D41" s="4">
        <v>61.609498680738781</v>
      </c>
      <c r="E41" s="4">
        <v>65.817984832069342</v>
      </c>
      <c r="F41" s="4">
        <v>70.077433628318587</v>
      </c>
      <c r="G41" s="4">
        <v>74.760383386581481</v>
      </c>
      <c r="H41" s="4">
        <v>69.127849355797821</v>
      </c>
      <c r="I41" s="4">
        <v>63.429137760158568</v>
      </c>
      <c r="J41" s="4">
        <v>74.250936329588015</v>
      </c>
      <c r="K41" s="4">
        <v>68.605546995377509</v>
      </c>
      <c r="L41" s="4">
        <v>87.034444133295992</v>
      </c>
      <c r="M41" s="4">
        <v>28.226363008971706</v>
      </c>
      <c r="N41" s="4">
        <v>20.554272517321014</v>
      </c>
      <c r="O41" s="4">
        <v>22.852429894683414</v>
      </c>
    </row>
    <row r="42" spans="1:15" ht="15.95">
      <c r="A42" s="6"/>
      <c r="B42" s="6"/>
      <c r="C42" s="3" t="s">
        <v>55</v>
      </c>
      <c r="D42" s="4">
        <v>23.058988109116342</v>
      </c>
      <c r="E42" s="4">
        <v>23.359152058703629</v>
      </c>
      <c r="F42" s="4">
        <v>23.273657289002557</v>
      </c>
      <c r="G42" s="4">
        <v>31.443394478413932</v>
      </c>
      <c r="H42" s="4">
        <v>32.789007268744399</v>
      </c>
      <c r="I42" s="4">
        <v>30.504305043050429</v>
      </c>
      <c r="J42" s="4">
        <v>40.732096794005649</v>
      </c>
      <c r="K42" s="4">
        <v>45.058571192872463</v>
      </c>
      <c r="L42" s="4">
        <v>45.970567624386824</v>
      </c>
      <c r="M42" s="4">
        <v>6.6874027993779155</v>
      </c>
      <c r="N42" s="4">
        <v>4.5019437990179494</v>
      </c>
      <c r="O42" s="4">
        <v>4.3878095819213963</v>
      </c>
    </row>
    <row r="43" spans="1:15" ht="15.95">
      <c r="A43" s="6"/>
      <c r="B43" s="6"/>
      <c r="C43" s="3" t="s">
        <v>56</v>
      </c>
      <c r="D43" s="4">
        <v>9.2178770949720672</v>
      </c>
      <c r="E43" s="4">
        <v>8.4786738041788983</v>
      </c>
      <c r="F43" s="4">
        <v>9.4037858082801904</v>
      </c>
      <c r="G43" s="4">
        <v>7.8141434139701786</v>
      </c>
      <c r="H43" s="4">
        <v>7.6941400666984281</v>
      </c>
      <c r="I43" s="4">
        <v>9.2296570005622947</v>
      </c>
      <c r="J43" s="4">
        <v>8.2010210294599784</v>
      </c>
      <c r="K43" s="4">
        <v>9.1013692325394082</v>
      </c>
      <c r="L43" s="4">
        <v>18.966623876765084</v>
      </c>
      <c r="M43" s="4">
        <v>7.8856749311294774</v>
      </c>
      <c r="N43" s="4">
        <v>3.9903990399039904</v>
      </c>
      <c r="O43" s="4">
        <v>4.1784023926362552</v>
      </c>
    </row>
    <row r="44" spans="1:15" ht="15.95">
      <c r="A44" s="6"/>
      <c r="B44" s="6"/>
      <c r="C44" s="3" t="s">
        <v>57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</row>
    <row r="45" spans="1:15">
      <c r="A45" s="1"/>
      <c r="B45" s="1"/>
    </row>
    <row r="46" spans="1:15">
      <c r="A46" s="6" t="s">
        <v>58</v>
      </c>
      <c r="B46" s="6" t="s">
        <v>14</v>
      </c>
      <c r="C46" s="5" t="s">
        <v>15</v>
      </c>
      <c r="D46" s="2">
        <v>0.48287864303747824</v>
      </c>
      <c r="E46" s="2">
        <v>0.99443641301966956</v>
      </c>
      <c r="F46" s="2">
        <v>0.61263167173520205</v>
      </c>
      <c r="G46" s="2">
        <v>0.38615736527535233</v>
      </c>
      <c r="H46" s="2">
        <v>0.43076053950992166</v>
      </c>
      <c r="I46" s="2">
        <v>0</v>
      </c>
      <c r="J46" s="2">
        <v>0.42320139407518054</v>
      </c>
      <c r="K46" s="2">
        <v>0.31368473721686585</v>
      </c>
      <c r="L46" s="2">
        <v>0.43208716888972382</v>
      </c>
      <c r="M46" s="2">
        <v>0</v>
      </c>
      <c r="N46" s="2">
        <v>0</v>
      </c>
      <c r="O46" s="2">
        <v>0</v>
      </c>
    </row>
    <row r="47" spans="1:15" ht="15.95">
      <c r="A47" s="6"/>
      <c r="B47" s="6"/>
      <c r="C47" s="3" t="s">
        <v>16</v>
      </c>
      <c r="D47" s="2">
        <v>9.0658476567559057E-2</v>
      </c>
      <c r="E47" s="2">
        <v>0.16309988632432165</v>
      </c>
      <c r="F47" s="2">
        <v>0.16187346729089727</v>
      </c>
      <c r="G47" s="2">
        <v>0.12123215958560643</v>
      </c>
      <c r="H47" s="2">
        <v>0</v>
      </c>
      <c r="I47" s="2">
        <v>0</v>
      </c>
      <c r="J47" s="2">
        <v>0.1204221860168591</v>
      </c>
      <c r="K47" s="2">
        <v>0.13050431031841828</v>
      </c>
      <c r="L47" s="2">
        <v>0.1160988202024919</v>
      </c>
      <c r="M47" s="2">
        <v>0</v>
      </c>
      <c r="N47" s="2">
        <v>0</v>
      </c>
      <c r="O47" s="2">
        <v>0</v>
      </c>
    </row>
    <row r="48" spans="1:15" ht="15.95">
      <c r="A48" s="6"/>
      <c r="B48" s="6"/>
      <c r="C48" s="3" t="s">
        <v>17</v>
      </c>
      <c r="D48" s="2">
        <v>3.3420859024124465</v>
      </c>
      <c r="E48" s="2">
        <v>5.6126748693746844</v>
      </c>
      <c r="F48" s="2">
        <v>4.7822576815310827</v>
      </c>
      <c r="G48" s="2">
        <v>7.4436949144062643</v>
      </c>
      <c r="H48" s="2">
        <v>3.9485407566768806</v>
      </c>
      <c r="I48" s="2">
        <v>5.5682606572962969</v>
      </c>
      <c r="J48" s="2">
        <v>5.1074331393009462</v>
      </c>
      <c r="K48" s="2">
        <v>4.7481116730910626</v>
      </c>
      <c r="L48" s="2">
        <v>9.4810245407000124</v>
      </c>
      <c r="M48" s="2">
        <v>0.49610205527994328</v>
      </c>
      <c r="N48" s="2">
        <v>0.54973894306472559</v>
      </c>
      <c r="O48" s="2">
        <v>0.52202693342878259</v>
      </c>
    </row>
    <row r="49" spans="1:15" ht="15.95">
      <c r="A49" s="6"/>
      <c r="B49" s="6"/>
      <c r="C49" s="3" t="s">
        <v>18</v>
      </c>
      <c r="D49" s="2">
        <v>6.0542797494780798</v>
      </c>
      <c r="E49" s="2">
        <v>6.4050243151438133</v>
      </c>
      <c r="F49" s="2">
        <v>5.7185655123799455</v>
      </c>
      <c r="G49" s="2">
        <v>6.3637431020312318</v>
      </c>
      <c r="H49" s="2">
        <v>6.4981195152528208</v>
      </c>
      <c r="I49" s="2">
        <v>5.4435963128285039</v>
      </c>
      <c r="J49" s="2">
        <v>6.5788036552954452</v>
      </c>
      <c r="K49" s="2">
        <v>6.0530178741041363</v>
      </c>
      <c r="L49" s="2">
        <v>6.5357954214481273</v>
      </c>
      <c r="M49" s="2">
        <v>0</v>
      </c>
      <c r="N49" s="2">
        <v>0</v>
      </c>
      <c r="O49" s="2">
        <v>0</v>
      </c>
    </row>
    <row r="50" spans="1:15" ht="15.95">
      <c r="A50" s="6"/>
      <c r="B50" s="6"/>
      <c r="C50" s="3" t="s">
        <v>19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</row>
    <row r="51" spans="1:15" ht="15.95">
      <c r="A51" s="6"/>
      <c r="B51" s="6"/>
      <c r="C51" s="3" t="s">
        <v>20</v>
      </c>
      <c r="D51" s="2">
        <v>0.9512654921800302</v>
      </c>
      <c r="E51" s="2">
        <v>0.98696638581954688</v>
      </c>
      <c r="F51" s="2">
        <v>0.7692902817815781</v>
      </c>
      <c r="G51" s="2">
        <v>0.94913299146156449</v>
      </c>
      <c r="H51" s="2">
        <v>0.9387737711437133</v>
      </c>
      <c r="I51" s="2">
        <v>0.97818113270967766</v>
      </c>
      <c r="J51" s="2">
        <v>1.079392420284615</v>
      </c>
      <c r="K51" s="2">
        <v>1.2227936918832385</v>
      </c>
      <c r="L51" s="2">
        <v>1.2048767179889233</v>
      </c>
      <c r="M51" s="2">
        <v>2.4956842383511351E-2</v>
      </c>
      <c r="N51" s="2">
        <v>8.7525505585706265E-2</v>
      </c>
      <c r="O51" s="2">
        <v>0.20123741094834596</v>
      </c>
    </row>
    <row r="52" spans="1:15" ht="15.95">
      <c r="A52" s="6"/>
      <c r="B52" s="6"/>
      <c r="C52" s="3" t="s">
        <v>21</v>
      </c>
      <c r="D52" s="2">
        <v>0.88195942440542818</v>
      </c>
      <c r="E52" s="2">
        <v>1.0069493688838462</v>
      </c>
      <c r="F52" s="2">
        <v>0.82111515770517796</v>
      </c>
      <c r="G52" s="2">
        <v>0.82460441274793861</v>
      </c>
      <c r="H52" s="2">
        <v>0.93019738334719804</v>
      </c>
      <c r="I52" s="2">
        <v>1.1141363355437888</v>
      </c>
      <c r="J52" s="2">
        <v>1.1346697897970981</v>
      </c>
      <c r="K52" s="2">
        <v>1.1429818230643995</v>
      </c>
      <c r="L52" s="2">
        <v>1.0379850440864615</v>
      </c>
      <c r="M52" s="2">
        <v>0</v>
      </c>
      <c r="N52" s="2">
        <v>0</v>
      </c>
      <c r="O52" s="2">
        <v>0</v>
      </c>
    </row>
    <row r="53" spans="1:15" ht="15.95">
      <c r="A53" s="6"/>
      <c r="B53" s="6"/>
      <c r="C53" s="3" t="s">
        <v>22</v>
      </c>
      <c r="D53" s="2">
        <v>0.69653614457831325</v>
      </c>
      <c r="E53" s="2">
        <v>0.77931461601981833</v>
      </c>
      <c r="F53" s="2">
        <v>0.76816827004628396</v>
      </c>
      <c r="G53" s="2">
        <v>0.81851800275418163</v>
      </c>
      <c r="H53" s="2">
        <v>0.78619971168639236</v>
      </c>
      <c r="I53" s="2">
        <v>0.72581128906484316</v>
      </c>
      <c r="J53" s="2">
        <v>1.2440458534712893</v>
      </c>
      <c r="K53" s="2">
        <v>1.0709747685605373</v>
      </c>
      <c r="L53" s="2">
        <v>1.0257614908777699</v>
      </c>
      <c r="M53" s="2">
        <v>0</v>
      </c>
      <c r="N53" s="2">
        <v>0</v>
      </c>
      <c r="O53" s="2">
        <v>0</v>
      </c>
    </row>
    <row r="54" spans="1:15">
      <c r="A54" s="6"/>
      <c r="B54" s="6"/>
      <c r="C54" s="2" t="s">
        <v>23</v>
      </c>
      <c r="D54" s="2">
        <v>4.5789305155299393</v>
      </c>
      <c r="E54" s="2">
        <v>6.5686110646832692</v>
      </c>
      <c r="F54" s="2">
        <v>6.7733531819873463</v>
      </c>
      <c r="G54" s="2">
        <v>4.6911483761409469</v>
      </c>
      <c r="H54" s="2">
        <v>5.7346326836581714</v>
      </c>
      <c r="I54" s="2">
        <v>6.7796610169491522</v>
      </c>
      <c r="J54" s="2">
        <v>4.5707226683137741</v>
      </c>
      <c r="K54" s="2">
        <v>6.9148936170212769</v>
      </c>
      <c r="L54" s="2">
        <v>6.7909454061251662</v>
      </c>
      <c r="M54" s="2">
        <v>0</v>
      </c>
      <c r="N54" s="2">
        <v>0</v>
      </c>
      <c r="O54" s="2">
        <v>0</v>
      </c>
    </row>
    <row r="55" spans="1:15" ht="15.95">
      <c r="A55" s="6"/>
      <c r="B55" s="6"/>
      <c r="C55" s="3" t="s">
        <v>24</v>
      </c>
      <c r="D55" s="2">
        <v>1.4013933114584511</v>
      </c>
      <c r="E55" s="2">
        <v>1.6075486122417197</v>
      </c>
      <c r="F55" s="2">
        <v>1.4181943964026289</v>
      </c>
      <c r="G55" s="2">
        <v>1.7098392546329475</v>
      </c>
      <c r="H55" s="2">
        <v>1.8641832080479315</v>
      </c>
      <c r="I55" s="2">
        <v>1.6876945764378175</v>
      </c>
      <c r="J55" s="2">
        <v>1.6638131612450064</v>
      </c>
      <c r="K55" s="2">
        <v>1.6449770218614439</v>
      </c>
      <c r="L55" s="2">
        <v>1.7778214320793635</v>
      </c>
      <c r="M55" s="2">
        <v>0.12752446387674371</v>
      </c>
      <c r="N55" s="2">
        <v>0.18623399153018011</v>
      </c>
      <c r="O55" s="2">
        <v>0.1505819702325942</v>
      </c>
    </row>
    <row r="56" spans="1:15" ht="15.95">
      <c r="A56" s="6"/>
      <c r="B56" s="6"/>
      <c r="C56" s="3" t="s">
        <v>25</v>
      </c>
      <c r="D56" s="2">
        <v>35.053274272716386</v>
      </c>
      <c r="E56" s="2">
        <v>38.88338288734721</v>
      </c>
      <c r="F56" s="2">
        <v>33.545896962577615</v>
      </c>
      <c r="G56" s="2">
        <v>43.200942443621678</v>
      </c>
      <c r="H56" s="2">
        <v>52.836411609498683</v>
      </c>
      <c r="I56" s="2">
        <v>63.579766536964975</v>
      </c>
      <c r="J56" s="2">
        <v>53.571428571428569</v>
      </c>
      <c r="K56" s="2">
        <v>68.900569426193599</v>
      </c>
      <c r="L56" s="2">
        <v>73.946784922394684</v>
      </c>
      <c r="M56" s="2">
        <v>7.8008275708850565</v>
      </c>
      <c r="N56" s="2">
        <v>8.7870228809826134</v>
      </c>
      <c r="O56" s="2">
        <v>7.0547370942627863</v>
      </c>
    </row>
    <row r="57" spans="1:15" ht="15.95">
      <c r="A57" s="6"/>
      <c r="B57" s="6"/>
      <c r="C57" s="3" t="s">
        <v>26</v>
      </c>
      <c r="D57" s="2">
        <v>0.76949701716266561</v>
      </c>
      <c r="E57" s="2">
        <v>0.80531488906817816</v>
      </c>
      <c r="F57" s="2">
        <v>0.67989010498804747</v>
      </c>
      <c r="G57" s="2">
        <v>0.99046141007152111</v>
      </c>
      <c r="H57" s="2">
        <v>0.94821919809138921</v>
      </c>
      <c r="I57" s="2">
        <v>0.98894957070334333</v>
      </c>
      <c r="J57" s="2">
        <v>0.93831230583909209</v>
      </c>
      <c r="K57" s="2">
        <v>0.98309640002829046</v>
      </c>
      <c r="L57" s="2">
        <v>1.1481416442556416</v>
      </c>
      <c r="M57" s="2">
        <v>7.0854406411102147E-2</v>
      </c>
      <c r="N57" s="2">
        <v>7.9511699072992686E-2</v>
      </c>
      <c r="O57" s="2">
        <v>8.1344750690087689E-2</v>
      </c>
    </row>
    <row r="58" spans="1:15">
      <c r="A58" s="6"/>
      <c r="B58" s="6"/>
      <c r="C58" s="5" t="s">
        <v>27</v>
      </c>
      <c r="D58" s="2">
        <v>1.8069725884826606</v>
      </c>
      <c r="E58" s="2">
        <v>2.1533586513698006</v>
      </c>
      <c r="F58" s="2">
        <v>1.8839159316127629</v>
      </c>
      <c r="G58" s="2">
        <v>1.6434892541087229</v>
      </c>
      <c r="H58" s="2">
        <v>2.0487212784092179</v>
      </c>
      <c r="I58" s="2">
        <v>2.0378003474392679</v>
      </c>
      <c r="J58" s="2">
        <v>1.7813138069421954</v>
      </c>
      <c r="K58" s="2">
        <v>1.8957818706690683</v>
      </c>
      <c r="L58" s="2">
        <v>2.1982440202503892</v>
      </c>
      <c r="M58" s="2">
        <v>7.7016111167147586E-2</v>
      </c>
      <c r="N58" s="2">
        <v>8.3609281667133259E-2</v>
      </c>
      <c r="O58" s="2">
        <v>6.7388186019692917E-2</v>
      </c>
    </row>
    <row r="59" spans="1:15" ht="15.95">
      <c r="A59" s="6"/>
      <c r="B59" s="6"/>
      <c r="C59" s="3" t="s">
        <v>28</v>
      </c>
      <c r="D59" s="2">
        <v>7.6557091394137508E-2</v>
      </c>
      <c r="E59" s="2">
        <v>9.2414516572170743E-2</v>
      </c>
      <c r="F59" s="2">
        <v>0</v>
      </c>
      <c r="G59" s="2">
        <v>0.12239546446718022</v>
      </c>
      <c r="H59" s="2">
        <v>0.12411243627918372</v>
      </c>
      <c r="I59" s="2">
        <v>0.20369583376075262</v>
      </c>
      <c r="J59" s="2">
        <v>0</v>
      </c>
      <c r="K59" s="2">
        <v>0.31934727631846127</v>
      </c>
      <c r="L59" s="2">
        <v>0.30200487574136736</v>
      </c>
      <c r="M59" s="2">
        <v>0</v>
      </c>
      <c r="N59" s="2">
        <v>0</v>
      </c>
      <c r="O59" s="2">
        <v>0</v>
      </c>
    </row>
    <row r="60" spans="1:15" ht="15.95">
      <c r="A60" s="6"/>
      <c r="B60" s="6"/>
      <c r="C60" s="3" t="s">
        <v>29</v>
      </c>
      <c r="D60" s="2">
        <v>0.61112198516778671</v>
      </c>
      <c r="E60" s="2">
        <v>0.72708386260086921</v>
      </c>
      <c r="F60" s="2">
        <v>0.59021642046604761</v>
      </c>
      <c r="G60" s="2">
        <v>0.69368382621394675</v>
      </c>
      <c r="H60" s="2">
        <v>0.7484144918822272</v>
      </c>
      <c r="I60" s="2">
        <v>0.79871621868047704</v>
      </c>
      <c r="J60" s="2">
        <v>1.0671848942275028</v>
      </c>
      <c r="K60" s="2">
        <v>0.99643695670099519</v>
      </c>
      <c r="L60" s="2">
        <v>1.0251555171700737</v>
      </c>
      <c r="M60" s="2">
        <v>0.11868250666854678</v>
      </c>
      <c r="N60" s="2">
        <v>0.13187713660166703</v>
      </c>
      <c r="O60" s="2">
        <v>0.12574097359439554</v>
      </c>
    </row>
    <row r="61" spans="1:15" ht="15.95">
      <c r="A61" s="6"/>
      <c r="B61" s="6"/>
      <c r="C61" s="3" t="s">
        <v>30</v>
      </c>
      <c r="D61" s="2">
        <v>9.0291921249151397</v>
      </c>
      <c r="E61" s="2">
        <v>12.083500602167804</v>
      </c>
      <c r="F61" s="2">
        <v>12.068965517241379</v>
      </c>
      <c r="G61" s="2">
        <v>5.3398058252427179</v>
      </c>
      <c r="H61" s="2">
        <v>7.9082505991098939</v>
      </c>
      <c r="I61" s="2">
        <v>7.4688796680497926</v>
      </c>
      <c r="J61" s="2">
        <v>7.4243813015582045</v>
      </c>
      <c r="K61" s="2">
        <v>7.293497363796134</v>
      </c>
      <c r="L61" s="2">
        <v>6.5383072603289207</v>
      </c>
      <c r="M61" s="2">
        <v>0</v>
      </c>
      <c r="N61" s="2">
        <v>0</v>
      </c>
      <c r="O61" s="2">
        <v>0</v>
      </c>
    </row>
    <row r="62" spans="1:15">
      <c r="A62" s="6"/>
      <c r="B62" s="6"/>
      <c r="C62" s="2" t="s">
        <v>31</v>
      </c>
      <c r="D62" s="2">
        <v>0.8577246642121068</v>
      </c>
      <c r="E62" s="2">
        <v>1.1304317765409477</v>
      </c>
      <c r="F62" s="2">
        <v>0.70921985815602839</v>
      </c>
      <c r="G62" s="2">
        <v>1.2687827480188802</v>
      </c>
      <c r="H62" s="2">
        <v>2.0143393649709798</v>
      </c>
      <c r="I62" s="2">
        <v>4.6630859375</v>
      </c>
      <c r="J62" s="2">
        <v>1.3757787082561312</v>
      </c>
      <c r="K62" s="2">
        <v>5.4214015151515156</v>
      </c>
      <c r="L62" s="2">
        <v>7.6963766199418142</v>
      </c>
      <c r="M62" s="2">
        <v>0.12041557374753802</v>
      </c>
      <c r="N62" s="2">
        <v>0</v>
      </c>
      <c r="O62" s="2">
        <v>0</v>
      </c>
    </row>
    <row r="63" spans="1:15" ht="15.95">
      <c r="A63" s="6"/>
      <c r="B63" s="6"/>
      <c r="C63" s="3" t="s">
        <v>32</v>
      </c>
      <c r="D63" s="2">
        <v>2.6099313369390118</v>
      </c>
      <c r="E63" s="2">
        <v>2.8143887956972069</v>
      </c>
      <c r="F63" s="2">
        <v>2.8113897327635038</v>
      </c>
      <c r="G63" s="2">
        <v>2.7315479961806517</v>
      </c>
      <c r="H63" s="2">
        <v>2.8023053650389476</v>
      </c>
      <c r="I63" s="2">
        <v>2.7510807545908329</v>
      </c>
      <c r="J63" s="2">
        <v>2.7774659272065922</v>
      </c>
      <c r="K63" s="2">
        <v>2.7555391618533451</v>
      </c>
      <c r="L63" s="2">
        <v>3.0033370411568407</v>
      </c>
      <c r="M63" s="2">
        <v>0.52775551932800979</v>
      </c>
      <c r="N63" s="2">
        <v>0.54282050974800189</v>
      </c>
      <c r="O63" s="2">
        <v>0.52626606723090685</v>
      </c>
    </row>
    <row r="64" spans="1:15" ht="15.95">
      <c r="A64" s="6"/>
      <c r="B64" s="6"/>
      <c r="C64" s="3" t="s">
        <v>33</v>
      </c>
      <c r="D64" s="2">
        <v>11.559997906745513</v>
      </c>
      <c r="E64" s="2">
        <v>14.702994599901817</v>
      </c>
      <c r="F64" s="2">
        <v>7.8970407984591136</v>
      </c>
      <c r="G64" s="2">
        <v>13.711151736745887</v>
      </c>
      <c r="H64" s="2">
        <v>16.998097873076258</v>
      </c>
      <c r="I64" s="2">
        <v>31.371889133926441</v>
      </c>
      <c r="J64" s="2">
        <v>24.411400247831473</v>
      </c>
      <c r="K64" s="2">
        <v>28.475980140745317</v>
      </c>
      <c r="L64" s="2">
        <v>38.270563829248957</v>
      </c>
      <c r="M64" s="2">
        <v>4.450895016932753</v>
      </c>
      <c r="N64" s="2">
        <v>4.8384504099019443</v>
      </c>
      <c r="O64" s="2">
        <v>4.8158640226628888</v>
      </c>
    </row>
    <row r="65" spans="1:15" ht="15.95">
      <c r="A65" s="6"/>
      <c r="B65" s="6"/>
      <c r="C65" s="3" t="s">
        <v>34</v>
      </c>
      <c r="D65" s="2">
        <v>2.4181634398569316</v>
      </c>
      <c r="E65" s="2">
        <v>2.3376623376623376</v>
      </c>
      <c r="F65" s="2">
        <v>2.3444921533609451</v>
      </c>
      <c r="G65" s="2">
        <v>2.1028311861220974</v>
      </c>
      <c r="H65" s="2">
        <v>2.4637337529368657</v>
      </c>
      <c r="I65" s="2">
        <v>2.0986304223298444</v>
      </c>
      <c r="J65" s="2">
        <v>1.935616368023823</v>
      </c>
      <c r="K65" s="2">
        <v>1.613329806929384</v>
      </c>
      <c r="L65" s="2">
        <v>1.9885558891847486</v>
      </c>
      <c r="M65" s="2">
        <v>0</v>
      </c>
      <c r="N65" s="2">
        <v>0.10346426914980913</v>
      </c>
      <c r="O65" s="2">
        <v>0</v>
      </c>
    </row>
    <row r="66" spans="1:15">
      <c r="A66" s="6"/>
      <c r="B66" s="1"/>
    </row>
    <row r="67" spans="1:15" ht="15.95">
      <c r="A67" s="6"/>
      <c r="B67" s="6" t="s">
        <v>35</v>
      </c>
      <c r="C67" s="3" t="s">
        <v>36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</row>
    <row r="68" spans="1:15" ht="15.95">
      <c r="A68" s="6"/>
      <c r="B68" s="6"/>
      <c r="C68" s="3" t="s">
        <v>37</v>
      </c>
      <c r="D68" s="2">
        <v>16.473988439306357</v>
      </c>
      <c r="E68" s="2">
        <v>16.999786396509108</v>
      </c>
      <c r="F68" s="2">
        <v>2.9912411171707154</v>
      </c>
      <c r="G68" s="2">
        <v>0</v>
      </c>
      <c r="H68" s="2">
        <v>0</v>
      </c>
      <c r="I68" s="2">
        <v>0</v>
      </c>
      <c r="J68" s="2">
        <v>11.540240518038852</v>
      </c>
      <c r="K68" s="2">
        <v>0</v>
      </c>
      <c r="L68" s="2">
        <v>10.42311661506708</v>
      </c>
      <c r="M68" s="2">
        <v>0</v>
      </c>
      <c r="N68" s="2">
        <v>0</v>
      </c>
      <c r="O68" s="2">
        <v>0</v>
      </c>
    </row>
    <row r="69" spans="1:15" ht="15.95">
      <c r="A69" s="6"/>
      <c r="B69" s="6"/>
      <c r="C69" s="3" t="s">
        <v>38</v>
      </c>
      <c r="D69" s="2">
        <v>2.3661150151272254</v>
      </c>
      <c r="E69" s="2">
        <v>2.4655794225055003</v>
      </c>
      <c r="F69" s="2">
        <v>2.3800479522274913</v>
      </c>
      <c r="G69" s="2">
        <v>2.1871309987487004</v>
      </c>
      <c r="H69" s="2">
        <v>2.1283897577995412</v>
      </c>
      <c r="I69" s="2">
        <v>2.1600578771488617</v>
      </c>
      <c r="J69" s="2">
        <v>2.5569362087849834</v>
      </c>
      <c r="K69" s="2">
        <v>2.2009533033289657</v>
      </c>
      <c r="L69" s="2">
        <v>2.678192111948257</v>
      </c>
      <c r="M69" s="2">
        <v>0.25696510684338653</v>
      </c>
      <c r="N69" s="2">
        <v>0.21837454096362879</v>
      </c>
      <c r="O69" s="2">
        <v>0.21571015598632368</v>
      </c>
    </row>
    <row r="70" spans="1:15" ht="15.95">
      <c r="A70" s="6"/>
      <c r="B70" s="6"/>
      <c r="C70" s="3" t="s">
        <v>39</v>
      </c>
      <c r="D70" s="2">
        <v>1.3029949436017114</v>
      </c>
      <c r="E70" s="2">
        <v>1.0736714160307921</v>
      </c>
      <c r="F70" s="2">
        <v>1.0790369622836102</v>
      </c>
      <c r="G70" s="2">
        <v>1.286511853709847</v>
      </c>
      <c r="H70" s="2">
        <v>1.4698465307298796</v>
      </c>
      <c r="I70" s="2">
        <v>1.3346043851286939</v>
      </c>
      <c r="J70" s="2">
        <v>1.2049305202899219</v>
      </c>
      <c r="K70" s="2">
        <v>1.1083380296809169</v>
      </c>
      <c r="L70" s="2">
        <v>1.0739512757676228</v>
      </c>
      <c r="M70" s="2">
        <v>0</v>
      </c>
      <c r="N70" s="2">
        <v>0</v>
      </c>
      <c r="O70" s="2">
        <v>0</v>
      </c>
    </row>
    <row r="71" spans="1:15" ht="15.95">
      <c r="A71" s="6"/>
      <c r="B71" s="6"/>
      <c r="C71" s="3" t="s">
        <v>40</v>
      </c>
      <c r="D71" s="2">
        <v>22.893136403127716</v>
      </c>
      <c r="E71" s="2">
        <v>23.670871154072852</v>
      </c>
      <c r="F71" s="2">
        <v>20.138888888888889</v>
      </c>
      <c r="G71" s="2">
        <v>27.568865871050065</v>
      </c>
      <c r="H71" s="2">
        <v>31.964257720645868</v>
      </c>
      <c r="I71" s="2">
        <v>41.876685576118291</v>
      </c>
      <c r="J71" s="2">
        <v>30.751673178846378</v>
      </c>
      <c r="K71" s="2">
        <v>37.275615895679451</v>
      </c>
      <c r="L71" s="2">
        <v>45.506402087505307</v>
      </c>
      <c r="M71" s="2">
        <v>2.985851019558885</v>
      </c>
      <c r="N71" s="2">
        <v>3.1903752330838593</v>
      </c>
      <c r="O71" s="2">
        <v>2.8383788403580588</v>
      </c>
    </row>
    <row r="72" spans="1:15" ht="15.95">
      <c r="A72" s="6"/>
      <c r="B72" s="6"/>
      <c r="C72" s="3" t="s">
        <v>41</v>
      </c>
      <c r="D72" s="2">
        <v>4.4109558904410955</v>
      </c>
      <c r="E72" s="2">
        <v>5.1193009969754675</v>
      </c>
      <c r="F72" s="2">
        <v>4.4868947134606838</v>
      </c>
      <c r="G72" s="2">
        <v>5.4438128552689111</v>
      </c>
      <c r="H72" s="2">
        <v>5.267690541122434</v>
      </c>
      <c r="I72" s="2">
        <v>8.2135963971692032</v>
      </c>
      <c r="J72" s="2">
        <v>8.4530949417223038</v>
      </c>
      <c r="K72" s="2">
        <v>6.5882352941176476</v>
      </c>
      <c r="L72" s="2">
        <v>10.42139793086046</v>
      </c>
      <c r="M72" s="2">
        <v>2.070268877244223</v>
      </c>
      <c r="N72" s="2">
        <v>2.1620802270942137</v>
      </c>
      <c r="O72" s="2">
        <v>1.8232819074333801</v>
      </c>
    </row>
    <row r="73" spans="1:15" ht="15.95">
      <c r="A73" s="6"/>
      <c r="B73" s="6"/>
      <c r="C73" s="3" t="s">
        <v>42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</row>
    <row r="74" spans="1:15" ht="15.95">
      <c r="A74" s="6"/>
      <c r="B74" s="6"/>
      <c r="C74" s="3" t="s">
        <v>43</v>
      </c>
      <c r="D74" s="2">
        <v>0.82213232415503068</v>
      </c>
      <c r="E74" s="2">
        <v>0.99009900990099009</v>
      </c>
      <c r="F74" s="2">
        <v>0.90946111035699739</v>
      </c>
      <c r="G74" s="2">
        <v>0.78030404950894661</v>
      </c>
      <c r="H74" s="2">
        <v>0.79228384429900112</v>
      </c>
      <c r="I74" s="2">
        <v>0.83843921315704606</v>
      </c>
      <c r="J74" s="2">
        <v>0.96750186058050103</v>
      </c>
      <c r="K74" s="2">
        <v>0.93382054405196901</v>
      </c>
      <c r="L74" s="2">
        <v>1.0156653468755379</v>
      </c>
      <c r="M74" s="2">
        <v>0</v>
      </c>
      <c r="N74" s="2">
        <v>0</v>
      </c>
      <c r="O74" s="2">
        <v>0</v>
      </c>
    </row>
    <row r="75" spans="1:15" ht="15.95">
      <c r="A75" s="6"/>
      <c r="B75" s="6"/>
      <c r="C75" s="3" t="s">
        <v>44</v>
      </c>
      <c r="D75" s="2">
        <v>0.24315730407132616</v>
      </c>
      <c r="E75" s="2">
        <v>0.37339726715319005</v>
      </c>
      <c r="F75" s="2">
        <v>0.30531497289550746</v>
      </c>
      <c r="G75" s="2">
        <v>0.24267886775440511</v>
      </c>
      <c r="H75" s="2">
        <v>0.2505705667363583</v>
      </c>
      <c r="I75" s="2">
        <v>0.32139363733755649</v>
      </c>
      <c r="J75" s="2">
        <v>0.21512064899048802</v>
      </c>
      <c r="K75" s="2">
        <v>0.31330105383081741</v>
      </c>
      <c r="L75" s="2">
        <v>0.3217338096835955</v>
      </c>
      <c r="M75" s="2">
        <v>0</v>
      </c>
      <c r="N75" s="2">
        <v>0</v>
      </c>
      <c r="O75" s="2">
        <v>0</v>
      </c>
    </row>
    <row r="76" spans="1:15" ht="15.95">
      <c r="A76" s="6"/>
      <c r="B76" s="6"/>
      <c r="C76" s="3" t="s">
        <v>45</v>
      </c>
      <c r="D76" s="2">
        <v>3.9226096404583166</v>
      </c>
      <c r="E76" s="2">
        <v>3.5926488876606331</v>
      </c>
      <c r="F76" s="2">
        <v>3.816503408412447</v>
      </c>
      <c r="G76" s="2">
        <v>2.8440244282975971</v>
      </c>
      <c r="H76" s="2">
        <v>2.0466058763931105</v>
      </c>
      <c r="I76" s="2">
        <v>1.5365243309584151</v>
      </c>
      <c r="J76" s="2">
        <v>2.394846813877006</v>
      </c>
      <c r="K76" s="2">
        <v>1.7029563791310969</v>
      </c>
      <c r="L76" s="2">
        <v>1.6862482498325928</v>
      </c>
      <c r="M76" s="2">
        <v>0.39542846120461012</v>
      </c>
      <c r="N76" s="2">
        <v>0.47055310725403787</v>
      </c>
      <c r="O76" s="2">
        <v>0.39730338824992228</v>
      </c>
    </row>
    <row r="77" spans="1:15" ht="15.95">
      <c r="A77" s="6"/>
      <c r="B77" s="6"/>
      <c r="C77" s="3" t="s">
        <v>46</v>
      </c>
      <c r="D77" s="2">
        <v>3.2121235491458759</v>
      </c>
      <c r="E77" s="2">
        <v>3.0522121349053117</v>
      </c>
      <c r="F77" s="2">
        <v>3.7415924926497244</v>
      </c>
      <c r="G77" s="2">
        <v>2.3128860795862667</v>
      </c>
      <c r="H77" s="2">
        <v>2.2425902323941753</v>
      </c>
      <c r="I77" s="2">
        <v>1.8868997682255746</v>
      </c>
      <c r="J77" s="2">
        <v>2.6663215117784107</v>
      </c>
      <c r="K77" s="2">
        <v>1.8647188075301386</v>
      </c>
      <c r="L77" s="2">
        <v>1.8902579015841432</v>
      </c>
      <c r="M77" s="2">
        <v>1.2521632902371984</v>
      </c>
      <c r="N77" s="2">
        <v>1.3283808497667891</v>
      </c>
      <c r="O77" s="2">
        <v>1.2308159854125513</v>
      </c>
    </row>
    <row r="78" spans="1:15" ht="15.95">
      <c r="A78" s="6"/>
      <c r="B78" s="6"/>
      <c r="C78" s="3" t="s">
        <v>47</v>
      </c>
      <c r="D78" s="2">
        <v>90.06910673150756</v>
      </c>
      <c r="E78" s="2">
        <v>93.11904761904762</v>
      </c>
      <c r="F78" s="2">
        <v>90.202377128172188</v>
      </c>
      <c r="G78" s="2">
        <v>92.518964164268908</v>
      </c>
      <c r="H78" s="2">
        <v>97.330424846785078</v>
      </c>
      <c r="I78" s="2">
        <v>99.246478951275989</v>
      </c>
      <c r="J78" s="2">
        <v>98.397495621063612</v>
      </c>
      <c r="K78" s="2">
        <v>99.722437142563422</v>
      </c>
      <c r="L78" s="2">
        <v>99.808240525169012</v>
      </c>
      <c r="M78" s="2">
        <v>55.408714939235715</v>
      </c>
      <c r="N78" s="2">
        <v>34.971696810713794</v>
      </c>
      <c r="O78" s="2">
        <v>39.110454620055805</v>
      </c>
    </row>
    <row r="79" spans="1:15" ht="15.95">
      <c r="A79" s="6"/>
      <c r="B79" s="6"/>
      <c r="C79" s="3" t="s">
        <v>48</v>
      </c>
      <c r="D79" s="2">
        <v>31.888418998048145</v>
      </c>
      <c r="E79" s="2">
        <v>34.809486343711363</v>
      </c>
      <c r="F79" s="2">
        <v>28.746821012014383</v>
      </c>
      <c r="G79" s="2">
        <v>40.244073502595036</v>
      </c>
      <c r="H79" s="2">
        <v>40.220723482526054</v>
      </c>
      <c r="I79" s="2">
        <v>52.904238618524332</v>
      </c>
      <c r="J79" s="2">
        <v>67.111111111111114</v>
      </c>
      <c r="K79" s="2">
        <v>71.657866948257649</v>
      </c>
      <c r="L79" s="2">
        <v>76.979402623399878</v>
      </c>
      <c r="M79" s="2">
        <v>10.895178258423496</v>
      </c>
      <c r="N79" s="2">
        <v>8.0651128375878649</v>
      </c>
      <c r="O79" s="2">
        <v>9.2614702370799922</v>
      </c>
    </row>
    <row r="80" spans="1:15" ht="15.95">
      <c r="A80" s="6"/>
      <c r="B80" s="6"/>
      <c r="C80" s="3" t="s">
        <v>49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</row>
    <row r="81" spans="1:15" ht="15.95">
      <c r="A81" s="6"/>
      <c r="B81" s="6"/>
      <c r="C81" s="3" t="s">
        <v>50</v>
      </c>
      <c r="D81" s="2">
        <v>0.69569757016558287</v>
      </c>
      <c r="E81" s="2">
        <v>0.88822131021513639</v>
      </c>
      <c r="F81" s="2">
        <v>0.77340046721553146</v>
      </c>
      <c r="G81" s="2">
        <v>0.90256032418493271</v>
      </c>
      <c r="H81" s="2">
        <v>1.0413531571660748</v>
      </c>
      <c r="I81" s="2">
        <v>1.1278005360845598</v>
      </c>
      <c r="J81" s="2">
        <v>1.1491748815423997</v>
      </c>
      <c r="K81" s="2">
        <v>1.2543368027755539</v>
      </c>
      <c r="L81" s="2">
        <v>1.4219305441618812</v>
      </c>
      <c r="M81" s="2">
        <v>2.3146814922197362E-2</v>
      </c>
      <c r="N81" s="2">
        <v>2.7531684991463086E-2</v>
      </c>
      <c r="O81" s="2">
        <v>0</v>
      </c>
    </row>
    <row r="82" spans="1:15" ht="15.95">
      <c r="A82" s="6"/>
      <c r="B82" s="6"/>
      <c r="C82" s="3" t="s">
        <v>51</v>
      </c>
      <c r="D82" s="2">
        <v>14.106185507580562</v>
      </c>
      <c r="E82" s="2">
        <v>14.859208523592086</v>
      </c>
      <c r="F82" s="2">
        <v>13.908139985364384</v>
      </c>
      <c r="G82" s="2">
        <v>16.232109175635191</v>
      </c>
      <c r="H82" s="2">
        <v>23.566878980891719</v>
      </c>
      <c r="I82" s="2">
        <v>29.635376260667183</v>
      </c>
      <c r="J82" s="2">
        <v>18.555721460567394</v>
      </c>
      <c r="K82" s="2">
        <v>29.812369701181375</v>
      </c>
      <c r="L82" s="2">
        <v>36.746987951807228</v>
      </c>
      <c r="M82" s="2">
        <v>2.3204055557845278</v>
      </c>
      <c r="N82" s="2">
        <v>2.0911845119337915</v>
      </c>
      <c r="O82" s="2">
        <v>1.9073569482288828</v>
      </c>
    </row>
    <row r="83" spans="1:15" ht="15.95">
      <c r="A83" s="6"/>
      <c r="B83" s="6"/>
      <c r="C83" s="3" t="s">
        <v>52</v>
      </c>
      <c r="D83" s="2">
        <v>52.413793103448278</v>
      </c>
      <c r="E83" s="2">
        <v>55.17578125</v>
      </c>
      <c r="F83" s="2">
        <v>44.575219345174403</v>
      </c>
      <c r="G83" s="2">
        <v>67.693984932318401</v>
      </c>
      <c r="H83" s="2">
        <v>71.66597717526993</v>
      </c>
      <c r="I83" s="2">
        <v>86.4209304254084</v>
      </c>
      <c r="J83" s="2">
        <v>82.704784697941406</v>
      </c>
      <c r="K83" s="2">
        <v>94.306487198850931</v>
      </c>
      <c r="L83" s="2">
        <v>94.980525331963022</v>
      </c>
      <c r="M83" s="2">
        <v>28.95983160848974</v>
      </c>
      <c r="N83" s="2">
        <v>28.336145255884954</v>
      </c>
      <c r="O83" s="2">
        <v>25.756314182625591</v>
      </c>
    </row>
    <row r="84" spans="1:15" ht="15.95">
      <c r="A84" s="6"/>
      <c r="B84" s="6"/>
      <c r="C84" s="3" t="s">
        <v>53</v>
      </c>
      <c r="D84" s="2">
        <v>1.0608858381833386</v>
      </c>
      <c r="E84" s="2">
        <v>1.1372504318395049</v>
      </c>
      <c r="F84" s="2">
        <v>1.1482463111657459</v>
      </c>
      <c r="G84" s="2">
        <v>0.74123881337751951</v>
      </c>
      <c r="H84" s="2">
        <v>0.68451970053933198</v>
      </c>
      <c r="I84" s="2">
        <v>0.68067394275745075</v>
      </c>
      <c r="J84" s="2">
        <v>0.6115765319808788</v>
      </c>
      <c r="K84" s="2">
        <v>0.54214282928351332</v>
      </c>
      <c r="L84" s="2">
        <v>0.68295249482354226</v>
      </c>
      <c r="M84" s="2">
        <v>0</v>
      </c>
      <c r="N84" s="2">
        <v>0</v>
      </c>
      <c r="O84" s="2">
        <v>0</v>
      </c>
    </row>
    <row r="85" spans="1:15" ht="15.95">
      <c r="A85" s="6"/>
      <c r="B85" s="6"/>
      <c r="C85" s="3" t="s">
        <v>54</v>
      </c>
      <c r="D85" s="2">
        <v>69.235947492426803</v>
      </c>
      <c r="E85" s="2">
        <v>63.30887258172114</v>
      </c>
      <c r="F85" s="2">
        <v>65.881830297645493</v>
      </c>
      <c r="G85" s="2">
        <v>71.798147556691148</v>
      </c>
      <c r="H85" s="2">
        <v>78.541882109617376</v>
      </c>
      <c r="I85" s="2">
        <v>91.003382187147679</v>
      </c>
      <c r="J85" s="2">
        <v>82.138396202847858</v>
      </c>
      <c r="K85" s="2">
        <v>92.988112029014715</v>
      </c>
      <c r="L85" s="2">
        <v>94.192122186495169</v>
      </c>
      <c r="M85" s="2">
        <v>33.941491034916645</v>
      </c>
      <c r="N85" s="2">
        <v>29.069031032298927</v>
      </c>
      <c r="O85" s="2">
        <v>26.947151572775535</v>
      </c>
    </row>
    <row r="86" spans="1:15" ht="15.95">
      <c r="A86" s="6"/>
      <c r="B86" s="6"/>
      <c r="C86" s="3" t="s">
        <v>55</v>
      </c>
      <c r="D86" s="2">
        <v>20.912891198734606</v>
      </c>
      <c r="E86" s="2">
        <v>22.311995027967683</v>
      </c>
      <c r="F86" s="2">
        <v>24.563771329412898</v>
      </c>
      <c r="G86" s="2">
        <v>32.964276446674162</v>
      </c>
      <c r="H86" s="2">
        <v>35.350400827514875</v>
      </c>
      <c r="I86" s="2">
        <v>47.181452743759934</v>
      </c>
      <c r="J86" s="2">
        <v>38.264547844975425</v>
      </c>
      <c r="K86" s="2">
        <v>46.171647046986621</v>
      </c>
      <c r="L86" s="2">
        <v>58.767507002801125</v>
      </c>
      <c r="M86" s="2">
        <v>3.567446008008742</v>
      </c>
      <c r="N86" s="2">
        <v>3.4301681827613151</v>
      </c>
      <c r="O86" s="2">
        <v>3.1829285816927717</v>
      </c>
    </row>
    <row r="87" spans="1:15" ht="15.95">
      <c r="A87" s="6"/>
      <c r="B87" s="6"/>
      <c r="C87" s="3" t="s">
        <v>56</v>
      </c>
      <c r="D87" s="2">
        <v>9.8805324163282258</v>
      </c>
      <c r="E87" s="2">
        <v>12.536443148688047</v>
      </c>
      <c r="F87" s="2">
        <v>7.2704216421853545</v>
      </c>
      <c r="G87" s="2">
        <v>9.136799596163554</v>
      </c>
      <c r="H87" s="2">
        <v>15.19434628975265</v>
      </c>
      <c r="I87" s="2">
        <v>29.539295392953928</v>
      </c>
      <c r="J87" s="2">
        <v>11.022335209733066</v>
      </c>
      <c r="K87" s="2">
        <v>22.512701753150122</v>
      </c>
      <c r="L87" s="2">
        <v>30.055664034039577</v>
      </c>
      <c r="M87" s="2">
        <v>3.7799160018666256</v>
      </c>
      <c r="N87" s="2">
        <v>3.8107411339067134</v>
      </c>
      <c r="O87" s="2">
        <v>3.4352627781785889</v>
      </c>
    </row>
    <row r="88" spans="1:15" ht="15.95">
      <c r="A88" s="6"/>
      <c r="B88" s="6"/>
      <c r="C88" s="3" t="s">
        <v>57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</row>
    <row r="89" spans="1:15">
      <c r="A89" s="1"/>
      <c r="B89" s="1"/>
    </row>
    <row r="90" spans="1:15">
      <c r="A90" s="6" t="s">
        <v>59</v>
      </c>
      <c r="B90" s="6" t="s">
        <v>14</v>
      </c>
      <c r="C90" s="5" t="s">
        <v>15</v>
      </c>
      <c r="D90" s="2">
        <v>4.4467972472207515</v>
      </c>
      <c r="E90" s="2">
        <v>1.1177122142785219</v>
      </c>
      <c r="F90" s="2">
        <v>1.1446409989594173</v>
      </c>
      <c r="G90" s="2">
        <v>1.2430939226519337</v>
      </c>
      <c r="H90" s="2">
        <v>0.43472163791894541</v>
      </c>
      <c r="I90" s="2">
        <v>0.81920052604180937</v>
      </c>
      <c r="J90" s="2">
        <v>0</v>
      </c>
      <c r="K90" s="2">
        <v>0</v>
      </c>
      <c r="L90" s="2">
        <v>0.56327144803465035</v>
      </c>
      <c r="M90" s="2">
        <v>0</v>
      </c>
      <c r="N90" s="2">
        <v>0</v>
      </c>
      <c r="O90" s="2">
        <v>0</v>
      </c>
    </row>
    <row r="91" spans="1:15" ht="15.95">
      <c r="A91" s="6"/>
      <c r="B91" s="6"/>
      <c r="C91" s="3" t="s">
        <v>16</v>
      </c>
      <c r="D91" s="2">
        <v>0</v>
      </c>
      <c r="E91" s="2">
        <v>0.23206888324983191</v>
      </c>
      <c r="F91" s="2">
        <v>0</v>
      </c>
      <c r="G91" s="2">
        <v>8.963387132686676E-2</v>
      </c>
      <c r="H91" s="2">
        <v>0.25594700391448355</v>
      </c>
      <c r="I91" s="2">
        <v>0.16200891049007696</v>
      </c>
      <c r="J91" s="2">
        <v>0.12178698232477816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</row>
    <row r="92" spans="1:15" ht="15.95">
      <c r="A92" s="6"/>
      <c r="B92" s="6"/>
      <c r="C92" s="3" t="s">
        <v>17</v>
      </c>
      <c r="D92" s="2">
        <v>4.4176706827309236</v>
      </c>
      <c r="E92" s="2">
        <v>9.8270956445611741</v>
      </c>
      <c r="F92" s="2">
        <v>4.2023922938498988</v>
      </c>
      <c r="G92" s="2">
        <v>2.1942507229120598</v>
      </c>
      <c r="H92" s="2">
        <v>6.4375401377416566</v>
      </c>
      <c r="I92" s="2">
        <v>3.134125528238354</v>
      </c>
      <c r="J92" s="2">
        <v>5.8370338665667969</v>
      </c>
      <c r="K92" s="2">
        <v>6.0880466537570381</v>
      </c>
      <c r="L92" s="2">
        <v>4.4045385508800141</v>
      </c>
      <c r="M92" s="2">
        <v>0.27528465989427514</v>
      </c>
      <c r="N92" s="2">
        <v>0.35492626264543436</v>
      </c>
      <c r="O92" s="2">
        <v>0.42357137549230889</v>
      </c>
    </row>
    <row r="93" spans="1:15" ht="15.95">
      <c r="A93" s="6"/>
      <c r="B93" s="6"/>
      <c r="C93" s="3" t="s">
        <v>18</v>
      </c>
      <c r="D93" s="2">
        <v>5.997060950292739</v>
      </c>
      <c r="E93" s="2">
        <v>6.0209699477504648</v>
      </c>
      <c r="F93" s="2">
        <v>6.4340239912759003</v>
      </c>
      <c r="G93" s="2">
        <v>3.607821536766731</v>
      </c>
      <c r="H93" s="2">
        <v>4.377273297378653</v>
      </c>
      <c r="I93" s="2">
        <v>4.9884373967624711</v>
      </c>
      <c r="J93" s="2">
        <v>4.8991983924163991</v>
      </c>
      <c r="K93" s="2">
        <v>4.7751765143069491</v>
      </c>
      <c r="L93" s="2">
        <v>4.583168708020545</v>
      </c>
      <c r="M93" s="2">
        <v>0</v>
      </c>
      <c r="N93" s="2">
        <v>0.11362843910623234</v>
      </c>
      <c r="O93" s="2">
        <v>0</v>
      </c>
    </row>
    <row r="94" spans="1:15" ht="15.95">
      <c r="A94" s="6"/>
      <c r="B94" s="6"/>
      <c r="C94" s="3" t="s">
        <v>19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</row>
    <row r="95" spans="1:15" ht="15.95">
      <c r="A95" s="6"/>
      <c r="B95" s="6"/>
      <c r="C95" s="3" t="s">
        <v>20</v>
      </c>
      <c r="D95" s="2">
        <v>0.79201589964502661</v>
      </c>
      <c r="E95" s="2">
        <v>0.87942115530270737</v>
      </c>
      <c r="F95" s="2">
        <v>1.1956995009545499</v>
      </c>
      <c r="G95" s="2">
        <v>0.67413849680990001</v>
      </c>
      <c r="H95" s="2">
        <v>1.2929236757959126</v>
      </c>
      <c r="I95" s="2">
        <v>1.1082693947144073</v>
      </c>
      <c r="J95" s="2">
        <v>1.1148251494454804</v>
      </c>
      <c r="K95" s="2">
        <v>1.207833637662143</v>
      </c>
      <c r="L95" s="2">
        <v>1.0638811952703957</v>
      </c>
      <c r="M95" s="2">
        <v>0.1350412725478681</v>
      </c>
      <c r="N95" s="2">
        <v>0.15721909899212042</v>
      </c>
      <c r="O95" s="2">
        <v>0.16116457170615711</v>
      </c>
    </row>
    <row r="96" spans="1:15" ht="15.95">
      <c r="A96" s="6"/>
      <c r="B96" s="6"/>
      <c r="C96" s="3" t="s">
        <v>21</v>
      </c>
      <c r="D96" s="2">
        <v>0.87692999550292305</v>
      </c>
      <c r="E96" s="2">
        <v>0.91126186937729015</v>
      </c>
      <c r="F96" s="2">
        <v>1.0975146699042462</v>
      </c>
      <c r="G96" s="2">
        <v>0.83464176514337662</v>
      </c>
      <c r="H96" s="2">
        <v>1.0286025394232825</v>
      </c>
      <c r="I96" s="2">
        <v>1.101316207174428</v>
      </c>
      <c r="J96" s="2">
        <v>1.1157527365025648</v>
      </c>
      <c r="K96" s="2">
        <v>0.84959387545513954</v>
      </c>
      <c r="L96" s="2">
        <v>1.0208840752448567</v>
      </c>
      <c r="M96" s="2">
        <v>0</v>
      </c>
      <c r="N96" s="2">
        <v>0</v>
      </c>
      <c r="O96" s="2">
        <v>0</v>
      </c>
    </row>
    <row r="97" spans="1:15" ht="15.95">
      <c r="A97" s="6"/>
      <c r="B97" s="6"/>
      <c r="C97" s="3" t="s">
        <v>22</v>
      </c>
      <c r="D97" s="2">
        <v>0.76900325347530318</v>
      </c>
      <c r="E97" s="2">
        <v>0.7114135477884318</v>
      </c>
      <c r="F97" s="2">
        <v>0.75933218022792237</v>
      </c>
      <c r="G97" s="2">
        <v>0.668691190330157</v>
      </c>
      <c r="H97" s="2">
        <v>1.0723754501206917</v>
      </c>
      <c r="I97" s="2">
        <v>0.83829473726130499</v>
      </c>
      <c r="J97" s="2">
        <v>1.3074222923131709</v>
      </c>
      <c r="K97" s="2">
        <v>1.0832889362457823</v>
      </c>
      <c r="L97" s="2">
        <v>1.1117376943526946</v>
      </c>
      <c r="M97" s="2">
        <v>0</v>
      </c>
      <c r="N97" s="2">
        <v>0.12840633471251248</v>
      </c>
      <c r="O97" s="2">
        <v>0</v>
      </c>
    </row>
    <row r="98" spans="1:15">
      <c r="A98" s="6"/>
      <c r="B98" s="6"/>
      <c r="C98" s="2" t="s">
        <v>23</v>
      </c>
      <c r="D98" s="2">
        <v>4.911686426324704</v>
      </c>
      <c r="E98" s="2">
        <v>4.2863087806908036</v>
      </c>
      <c r="F98" s="2">
        <v>8.8289232381451406</v>
      </c>
      <c r="G98" s="2">
        <v>4.5823665893271466</v>
      </c>
      <c r="H98" s="2">
        <v>7.4492099322799099</v>
      </c>
      <c r="I98" s="2">
        <v>6.6006600660065997</v>
      </c>
      <c r="J98" s="2">
        <v>3.159742539496782</v>
      </c>
      <c r="K98" s="2">
        <v>0</v>
      </c>
      <c r="L98" s="2">
        <v>3.6970781156827668</v>
      </c>
      <c r="M98" s="2">
        <v>0</v>
      </c>
      <c r="N98" s="2">
        <v>0</v>
      </c>
      <c r="O98" s="2">
        <v>0</v>
      </c>
    </row>
    <row r="99" spans="1:15" ht="15.95">
      <c r="A99" s="6"/>
      <c r="B99" s="6"/>
      <c r="C99" s="3" t="s">
        <v>24</v>
      </c>
      <c r="D99" s="2">
        <v>1.7673410282249526</v>
      </c>
      <c r="E99" s="2">
        <v>1.3524264120922831</v>
      </c>
      <c r="F99" s="2">
        <v>2.0446807348469673</v>
      </c>
      <c r="G99" s="2">
        <v>1.330903010537257</v>
      </c>
      <c r="H99" s="2">
        <v>2.5895450145208132</v>
      </c>
      <c r="I99" s="2">
        <v>2.0293911826452065</v>
      </c>
      <c r="J99" s="2">
        <v>1.7141225045257706</v>
      </c>
      <c r="K99" s="2">
        <v>1.5810996343737851</v>
      </c>
      <c r="L99" s="2">
        <v>1.7660044150110374</v>
      </c>
      <c r="M99" s="2">
        <v>0.22598070787432939</v>
      </c>
      <c r="N99" s="2">
        <v>0.2158827479711195</v>
      </c>
      <c r="O99" s="2">
        <v>0.19257995585610144</v>
      </c>
    </row>
    <row r="100" spans="1:15" ht="15.95">
      <c r="A100" s="6"/>
      <c r="B100" s="6"/>
      <c r="C100" s="3" t="s">
        <v>25</v>
      </c>
      <c r="D100" s="2">
        <v>40.30465212021408</v>
      </c>
      <c r="E100" s="2">
        <v>50.079149706015379</v>
      </c>
      <c r="F100" s="2">
        <v>58.021060620434497</v>
      </c>
      <c r="G100" s="2">
        <v>42.487550103243045</v>
      </c>
      <c r="H100" s="2">
        <v>84.593163216177174</v>
      </c>
      <c r="I100" s="2">
        <v>73.232323232323239</v>
      </c>
      <c r="J100" s="2">
        <v>58.176691729323302</v>
      </c>
      <c r="K100" s="2">
        <v>67.835870284579741</v>
      </c>
      <c r="L100" s="2">
        <v>63.483146067415731</v>
      </c>
      <c r="M100" s="2">
        <v>7.1778030963072181</v>
      </c>
      <c r="N100" s="2">
        <v>7.7290490664350839</v>
      </c>
      <c r="O100" s="2">
        <v>7.6749360698747964</v>
      </c>
    </row>
    <row r="101" spans="1:15" ht="15.95">
      <c r="A101" s="6"/>
      <c r="B101" s="6"/>
      <c r="C101" s="3" t="s">
        <v>26</v>
      </c>
      <c r="D101" s="2">
        <v>0.92005261368436597</v>
      </c>
      <c r="E101" s="2">
        <v>1.6409236061494903</v>
      </c>
      <c r="F101" s="2">
        <v>0.92982529291581528</v>
      </c>
      <c r="G101" s="2">
        <v>0.84025972057737808</v>
      </c>
      <c r="H101" s="2">
        <v>1.271881442009736</v>
      </c>
      <c r="I101" s="2">
        <v>1.0768781297891861</v>
      </c>
      <c r="J101" s="2">
        <v>1.0687859687585641</v>
      </c>
      <c r="K101" s="2">
        <v>1.120048242774669</v>
      </c>
      <c r="L101" s="2">
        <v>1.0191929971079046</v>
      </c>
      <c r="M101" s="2">
        <v>0.11478612283261366</v>
      </c>
      <c r="N101" s="2">
        <v>0.1148021673479237</v>
      </c>
      <c r="O101" s="2">
        <v>0.11249955857796522</v>
      </c>
    </row>
    <row r="102" spans="1:15">
      <c r="A102" s="6"/>
      <c r="B102" s="6"/>
      <c r="C102" s="5" t="s">
        <v>27</v>
      </c>
      <c r="D102" s="2">
        <v>1.8323019051086034</v>
      </c>
      <c r="E102" s="2">
        <v>2.1406727828746175</v>
      </c>
      <c r="F102" s="2">
        <v>2.3127373144632379</v>
      </c>
      <c r="G102" s="2">
        <v>1.2833168805528135</v>
      </c>
      <c r="H102" s="2">
        <v>2.0544605385172594</v>
      </c>
      <c r="I102" s="2">
        <v>2.1537979834082379</v>
      </c>
      <c r="J102" s="2">
        <v>1.9983951190175047</v>
      </c>
      <c r="K102" s="2">
        <v>2.063889556992371</v>
      </c>
      <c r="L102" s="2">
        <v>2.1580983184373683</v>
      </c>
      <c r="M102" s="2">
        <v>0</v>
      </c>
      <c r="N102" s="2">
        <v>6.6775656819176132E-2</v>
      </c>
      <c r="O102" s="2">
        <v>0</v>
      </c>
    </row>
    <row r="103" spans="1:15" ht="15.95">
      <c r="A103" s="6"/>
      <c r="B103" s="6"/>
      <c r="C103" s="3" t="s">
        <v>28</v>
      </c>
      <c r="D103" s="2">
        <v>0</v>
      </c>
      <c r="E103" s="2">
        <v>0.14683093292551483</v>
      </c>
      <c r="F103" s="2">
        <v>0</v>
      </c>
      <c r="G103" s="2">
        <v>0.1413448188159557</v>
      </c>
      <c r="H103" s="2">
        <v>0.75772815664185611</v>
      </c>
      <c r="I103" s="2">
        <v>0.43019705800721619</v>
      </c>
      <c r="J103" s="2">
        <v>0.25831225298556554</v>
      </c>
      <c r="K103" s="2">
        <v>0.22627256044328042</v>
      </c>
      <c r="L103" s="2">
        <v>0.23646653742345844</v>
      </c>
      <c r="M103" s="2">
        <v>0</v>
      </c>
      <c r="N103" s="2">
        <v>0</v>
      </c>
      <c r="O103" s="2">
        <v>0</v>
      </c>
    </row>
    <row r="104" spans="1:15" ht="15.95">
      <c r="A104" s="6"/>
      <c r="B104" s="6"/>
      <c r="C104" s="3" t="s">
        <v>29</v>
      </c>
      <c r="D104" s="2">
        <v>0.52710380047993111</v>
      </c>
      <c r="E104" s="2">
        <v>0.57296932928884392</v>
      </c>
      <c r="F104" s="2">
        <v>0.61496868038763974</v>
      </c>
      <c r="G104" s="2">
        <v>0.47793084059600782</v>
      </c>
      <c r="H104" s="2">
        <v>1.1268629589240278</v>
      </c>
      <c r="I104" s="2">
        <v>0.84322298563397879</v>
      </c>
      <c r="J104" s="2">
        <v>0.89605167336858427</v>
      </c>
      <c r="K104" s="2">
        <v>0.85030325805146634</v>
      </c>
      <c r="L104" s="2">
        <v>0.8447070287035704</v>
      </c>
      <c r="M104" s="2">
        <v>0.12262431726492867</v>
      </c>
      <c r="N104" s="2">
        <v>0.13107796017726733</v>
      </c>
      <c r="O104" s="2">
        <v>0.11010880589427</v>
      </c>
    </row>
    <row r="105" spans="1:15" ht="15.95">
      <c r="A105" s="6"/>
      <c r="B105" s="6"/>
      <c r="C105" s="3" t="s">
        <v>30</v>
      </c>
      <c r="D105" s="2">
        <v>9.1586001489203275E-2</v>
      </c>
      <c r="E105" s="2">
        <v>9.5394736842105254E-2</v>
      </c>
      <c r="F105" s="2">
        <v>0.18994413407821231</v>
      </c>
      <c r="G105" s="2">
        <v>1.2138090483947244E-2</v>
      </c>
      <c r="H105" s="2">
        <v>0.11247637051039698</v>
      </c>
      <c r="I105" s="2">
        <v>0.1037037037037037</v>
      </c>
      <c r="J105" s="2">
        <v>6.8532818532818535E-2</v>
      </c>
      <c r="K105" s="2">
        <v>6.4705882352941183E-2</v>
      </c>
      <c r="L105" s="2">
        <v>9.5453145848301349E-3</v>
      </c>
      <c r="M105" s="2">
        <v>0</v>
      </c>
      <c r="N105" s="2">
        <v>0</v>
      </c>
      <c r="O105" s="2">
        <v>0</v>
      </c>
    </row>
    <row r="106" spans="1:15">
      <c r="A106" s="6"/>
      <c r="B106" s="6"/>
      <c r="C106" s="2" t="s">
        <v>31</v>
      </c>
      <c r="D106" s="2">
        <v>0.36597595759367552</v>
      </c>
      <c r="E106" s="2">
        <v>0.27678819743341854</v>
      </c>
      <c r="F106" s="2">
        <v>0.44653586834149245</v>
      </c>
      <c r="G106" s="2">
        <v>5.3328436064149512E-2</v>
      </c>
      <c r="H106" s="2">
        <v>0.64323455088444748</v>
      </c>
      <c r="I106" s="2">
        <v>0.64541365147662821</v>
      </c>
      <c r="J106" s="2">
        <v>0.21888742087515528</v>
      </c>
      <c r="K106" s="2">
        <v>0.18367687712202455</v>
      </c>
      <c r="L106" s="2">
        <v>0.4143345206076906</v>
      </c>
      <c r="M106" s="2">
        <v>0</v>
      </c>
      <c r="N106" s="2">
        <v>0</v>
      </c>
      <c r="O106" s="2">
        <v>0</v>
      </c>
    </row>
    <row r="107" spans="1:15" ht="15.95">
      <c r="A107" s="6"/>
      <c r="B107" s="6"/>
      <c r="C107" s="3" t="s">
        <v>32</v>
      </c>
      <c r="D107" s="2">
        <v>2.5566492700006607</v>
      </c>
      <c r="E107" s="2">
        <v>2.4893347709905771</v>
      </c>
      <c r="F107" s="2">
        <v>3.2831255295061443</v>
      </c>
      <c r="G107" s="2">
        <v>2.5867621964311951</v>
      </c>
      <c r="H107" s="2">
        <v>3.1363144778295013</v>
      </c>
      <c r="I107" s="2">
        <v>3.2911746209209696</v>
      </c>
      <c r="J107" s="2">
        <v>2.7581122669880758</v>
      </c>
      <c r="K107" s="2">
        <v>2.6732967826936971</v>
      </c>
      <c r="L107" s="2">
        <v>2.5940736183738338</v>
      </c>
      <c r="M107" s="2">
        <v>0.65011478287709557</v>
      </c>
      <c r="N107" s="2">
        <v>0.58640586271520023</v>
      </c>
      <c r="O107" s="2">
        <v>0.58857873226768498</v>
      </c>
    </row>
    <row r="108" spans="1:15" ht="15.95">
      <c r="A108" s="6"/>
      <c r="B108" s="6"/>
      <c r="C108" s="3" t="s">
        <v>33</v>
      </c>
      <c r="D108" s="2">
        <v>11.699779249448124</v>
      </c>
      <c r="E108" s="2">
        <v>17.407116309430243</v>
      </c>
      <c r="F108" s="2">
        <v>28.538760576263435</v>
      </c>
      <c r="G108" s="2">
        <v>9.9929128277817156</v>
      </c>
      <c r="H108" s="2">
        <v>49.990678086924092</v>
      </c>
      <c r="I108" s="2">
        <v>42.564983427045448</v>
      </c>
      <c r="J108" s="2">
        <v>10.075082940457483</v>
      </c>
      <c r="K108" s="2">
        <v>14.830442256602595</v>
      </c>
      <c r="L108" s="2">
        <v>14.681801265351693</v>
      </c>
      <c r="M108" s="2">
        <v>3.0526222379980474</v>
      </c>
      <c r="N108" s="2">
        <v>3.0949723711789208</v>
      </c>
      <c r="O108" s="2">
        <v>2.7700682221068273</v>
      </c>
    </row>
    <row r="109" spans="1:15" ht="15.95">
      <c r="A109" s="6"/>
      <c r="B109" s="6"/>
      <c r="C109" s="3" t="s">
        <v>34</v>
      </c>
      <c r="D109" s="2">
        <v>2.6268115942028984</v>
      </c>
      <c r="E109" s="2">
        <v>2.586305115643158</v>
      </c>
      <c r="F109" s="2">
        <v>3.0981302033574449</v>
      </c>
      <c r="G109" s="2">
        <v>1.8181818181818181</v>
      </c>
      <c r="H109" s="2">
        <v>2.6548672566371683</v>
      </c>
      <c r="I109" s="2">
        <v>2.1126324267393595</v>
      </c>
      <c r="J109" s="2">
        <v>2.148109547796885</v>
      </c>
      <c r="K109" s="2">
        <v>1.8686097073686685</v>
      </c>
      <c r="L109" s="2">
        <v>1.7947669881782133</v>
      </c>
      <c r="M109" s="2">
        <v>0</v>
      </c>
      <c r="N109" s="2">
        <v>0</v>
      </c>
      <c r="O109" s="2">
        <v>0</v>
      </c>
    </row>
    <row r="110" spans="1:15">
      <c r="A110" s="6"/>
      <c r="B110" s="1"/>
    </row>
    <row r="111" spans="1:15" ht="15.95">
      <c r="A111" s="6"/>
      <c r="B111" s="6" t="s">
        <v>35</v>
      </c>
      <c r="C111" s="3" t="s">
        <v>36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</row>
    <row r="112" spans="1:15" ht="15.95">
      <c r="A112" s="6"/>
      <c r="B112" s="6"/>
      <c r="C112" s="3" t="s">
        <v>37</v>
      </c>
      <c r="D112" s="2">
        <v>16.565164433617539</v>
      </c>
      <c r="E112" s="2">
        <v>27.889294403892944</v>
      </c>
      <c r="F112" s="2">
        <v>28.679245283018869</v>
      </c>
      <c r="G112" s="2">
        <v>0</v>
      </c>
      <c r="H112" s="2">
        <v>14.666346615458473</v>
      </c>
      <c r="I112" s="2">
        <v>13.134851138353765</v>
      </c>
      <c r="J112" s="2">
        <v>8.6524024024024015</v>
      </c>
      <c r="K112" s="2">
        <v>0</v>
      </c>
      <c r="L112" s="2">
        <v>6.7286320468781566</v>
      </c>
      <c r="M112" s="2">
        <v>0</v>
      </c>
      <c r="N112" s="2">
        <v>0</v>
      </c>
      <c r="O112" s="2">
        <v>0</v>
      </c>
    </row>
    <row r="113" spans="1:15" ht="15.95">
      <c r="A113" s="6"/>
      <c r="B113" s="6"/>
      <c r="C113" s="3" t="s">
        <v>38</v>
      </c>
      <c r="D113" s="2">
        <v>3.1964913667074955</v>
      </c>
      <c r="E113" s="2">
        <v>3.7574369253284972</v>
      </c>
      <c r="F113" s="2">
        <v>2.7029592538978147</v>
      </c>
      <c r="G113" s="2">
        <v>1.7332226420209071</v>
      </c>
      <c r="H113" s="2">
        <v>3.0581909365871311</v>
      </c>
      <c r="I113" s="2">
        <v>2.4962544292860032</v>
      </c>
      <c r="J113" s="2">
        <v>2.5376353800806353</v>
      </c>
      <c r="K113" s="2">
        <v>2.1007241557121614</v>
      </c>
      <c r="L113" s="2">
        <v>2.2738681391449229</v>
      </c>
      <c r="M113" s="2">
        <v>0.53162671000948125</v>
      </c>
      <c r="N113" s="2">
        <v>0.42577794591585089</v>
      </c>
      <c r="O113" s="2">
        <v>0.49017801201488964</v>
      </c>
    </row>
    <row r="114" spans="1:15" ht="15.95">
      <c r="A114" s="6"/>
      <c r="B114" s="6"/>
      <c r="C114" s="3" t="s">
        <v>39</v>
      </c>
      <c r="D114" s="2">
        <v>0.38430420711974111</v>
      </c>
      <c r="E114" s="2">
        <v>0.60649033287329535</v>
      </c>
      <c r="F114" s="2">
        <v>0.42282769146088223</v>
      </c>
      <c r="G114" s="2">
        <v>0.45676484485745789</v>
      </c>
      <c r="H114" s="2">
        <v>0.50303299304630855</v>
      </c>
      <c r="I114" s="2">
        <v>0.32463078963010383</v>
      </c>
      <c r="J114" s="2">
        <v>0.43066956233665843</v>
      </c>
      <c r="K114" s="2">
        <v>0.35947370257913658</v>
      </c>
      <c r="L114" s="2">
        <v>0.32373487817345376</v>
      </c>
      <c r="M114" s="2">
        <v>0</v>
      </c>
      <c r="N114" s="2">
        <v>0</v>
      </c>
      <c r="O114" s="2">
        <v>0</v>
      </c>
    </row>
    <row r="115" spans="1:15" ht="15.95">
      <c r="A115" s="6"/>
      <c r="B115" s="6"/>
      <c r="C115" s="3" t="s">
        <v>40</v>
      </c>
      <c r="D115" s="2">
        <v>23.874311629413668</v>
      </c>
      <c r="E115" s="2">
        <v>25.29814130356171</v>
      </c>
      <c r="F115" s="2">
        <v>26.496631412978488</v>
      </c>
      <c r="G115" s="2">
        <v>22.724228530214827</v>
      </c>
      <c r="H115" s="2">
        <v>53.640384376276664</v>
      </c>
      <c r="I115" s="2">
        <v>40.163774391014229</v>
      </c>
      <c r="J115" s="2">
        <v>28.844821251680052</v>
      </c>
      <c r="K115" s="2">
        <v>32.920796230148746</v>
      </c>
      <c r="L115" s="2">
        <v>35.784490627719876</v>
      </c>
      <c r="M115" s="2">
        <v>3.2565225671300704</v>
      </c>
      <c r="N115" s="2">
        <v>2.8357760855918559</v>
      </c>
      <c r="O115" s="2">
        <v>3.2610391636760805</v>
      </c>
    </row>
    <row r="116" spans="1:15" ht="15.95">
      <c r="A116" s="6"/>
      <c r="B116" s="6"/>
      <c r="C116" s="3" t="s">
        <v>41</v>
      </c>
      <c r="D116" s="2">
        <v>5.8947760730480159</v>
      </c>
      <c r="E116" s="2">
        <v>5.2604928087813727</v>
      </c>
      <c r="F116" s="2">
        <v>7.3389801603092497</v>
      </c>
      <c r="G116" s="2">
        <v>4.2515023768947895</v>
      </c>
      <c r="H116" s="2">
        <v>15.9524467790987</v>
      </c>
      <c r="I116" s="2">
        <v>11.019141231246767</v>
      </c>
      <c r="J116" s="2">
        <v>5.0966177659131544</v>
      </c>
      <c r="K116" s="2">
        <v>5.3326151360086183</v>
      </c>
      <c r="L116" s="2">
        <v>6.096745430227374</v>
      </c>
      <c r="M116" s="2">
        <v>1.4130791981597108</v>
      </c>
      <c r="N116" s="2">
        <v>1.8560591683249921</v>
      </c>
      <c r="O116" s="2">
        <v>1.5062640761350305</v>
      </c>
    </row>
    <row r="117" spans="1:15">
      <c r="A117" s="6"/>
      <c r="B117" s="6"/>
      <c r="C117" s="2" t="s">
        <v>60</v>
      </c>
      <c r="D117" s="2">
        <v>29.560975609756095</v>
      </c>
      <c r="E117" s="2">
        <v>21.547202797202797</v>
      </c>
      <c r="F117" s="2">
        <v>34.877896055103321</v>
      </c>
      <c r="G117" s="2">
        <v>20.80592505968913</v>
      </c>
      <c r="H117" s="2">
        <v>40.26427324856644</v>
      </c>
      <c r="I117" s="2">
        <v>30.938249779012502</v>
      </c>
      <c r="J117" s="2">
        <v>17.556779685981088</v>
      </c>
      <c r="K117" s="2">
        <v>16.913946587537094</v>
      </c>
      <c r="L117" s="2">
        <v>24.475524475524477</v>
      </c>
      <c r="M117" s="2">
        <v>0</v>
      </c>
      <c r="N117" s="2">
        <v>0</v>
      </c>
      <c r="O117" s="2">
        <v>0</v>
      </c>
    </row>
    <row r="118" spans="1:15">
      <c r="A118" s="6"/>
      <c r="B118" s="6"/>
      <c r="C118" s="2" t="s">
        <v>61</v>
      </c>
      <c r="D118" s="2">
        <v>2.0232002447352975</v>
      </c>
      <c r="E118" s="2">
        <v>1.8327321932411145</v>
      </c>
      <c r="F118" s="2">
        <v>2.4156011121523555</v>
      </c>
      <c r="G118" s="2">
        <v>1.349998542118205</v>
      </c>
      <c r="H118" s="2">
        <v>2.7027027027027026</v>
      </c>
      <c r="I118" s="2">
        <v>2.3090586145648313</v>
      </c>
      <c r="J118" s="2">
        <v>1.7058456417724153</v>
      </c>
      <c r="K118" s="2">
        <v>1.6995063130761501</v>
      </c>
      <c r="L118" s="2">
        <v>1.8308545624110342</v>
      </c>
      <c r="M118" s="2">
        <v>9.8757335305938013E-2</v>
      </c>
      <c r="N118" s="2">
        <v>8.6568829062490374E-2</v>
      </c>
      <c r="O118" s="2">
        <v>8.6289113947045734E-2</v>
      </c>
    </row>
    <row r="119" spans="1:15" ht="15.95">
      <c r="A119" s="6"/>
      <c r="B119" s="6"/>
      <c r="C119" s="3" t="s">
        <v>44</v>
      </c>
      <c r="D119" s="2">
        <v>0.47615330575286857</v>
      </c>
      <c r="E119" s="2">
        <v>1.0946802381409639</v>
      </c>
      <c r="F119" s="2">
        <v>0.60103857980250264</v>
      </c>
      <c r="G119" s="2">
        <v>0.392423817723141</v>
      </c>
      <c r="H119" s="2">
        <v>0.46764043646440739</v>
      </c>
      <c r="I119" s="2">
        <v>0.40419197908851079</v>
      </c>
      <c r="J119" s="2">
        <v>0.3041568097330179</v>
      </c>
      <c r="K119" s="2">
        <v>0.27590722035166482</v>
      </c>
      <c r="L119" s="2">
        <v>0.33758625825348759</v>
      </c>
      <c r="M119" s="2">
        <v>0</v>
      </c>
      <c r="N119" s="2">
        <v>0</v>
      </c>
      <c r="O119" s="2">
        <v>0</v>
      </c>
    </row>
    <row r="120" spans="1:15" ht="15.95">
      <c r="A120" s="6"/>
      <c r="B120" s="6"/>
      <c r="C120" s="3" t="s">
        <v>45</v>
      </c>
      <c r="D120" s="2">
        <v>5.0112512822165289</v>
      </c>
      <c r="E120" s="2">
        <v>1.5783554851141346</v>
      </c>
      <c r="F120" s="2">
        <v>2.9792143328033505</v>
      </c>
      <c r="G120" s="2">
        <v>1.8762677484787018</v>
      </c>
      <c r="H120" s="2">
        <v>2.2002960039467192</v>
      </c>
      <c r="I120" s="2">
        <v>1.5374331550802141</v>
      </c>
      <c r="J120" s="2">
        <v>1.8443072869654316</v>
      </c>
      <c r="K120" s="2">
        <v>1.5998423447633379</v>
      </c>
      <c r="L120" s="2">
        <v>1.9393957631198844</v>
      </c>
      <c r="M120" s="2">
        <v>0.15365539662670044</v>
      </c>
      <c r="N120" s="2">
        <v>0.156797156744891</v>
      </c>
      <c r="O120" s="2">
        <v>0</v>
      </c>
    </row>
    <row r="121" spans="1:15" ht="15.95">
      <c r="A121" s="6"/>
      <c r="B121" s="6"/>
      <c r="C121" s="3" t="s">
        <v>46</v>
      </c>
      <c r="D121" s="2">
        <v>2.6602957319041778</v>
      </c>
      <c r="E121" s="2">
        <v>2.2470927690828013</v>
      </c>
      <c r="F121" s="2">
        <v>2.882945467176103</v>
      </c>
      <c r="G121" s="2">
        <v>1.9443793715069775</v>
      </c>
      <c r="H121" s="2">
        <v>1.6379333310108954</v>
      </c>
      <c r="I121" s="2">
        <v>1.9474329293204411</v>
      </c>
      <c r="J121" s="2">
        <v>2.1281664416739456</v>
      </c>
      <c r="K121" s="2">
        <v>1.7952619685784517</v>
      </c>
      <c r="L121" s="2">
        <v>1.8478044903636002</v>
      </c>
      <c r="M121" s="2">
        <v>1.6221087413637729</v>
      </c>
      <c r="N121" s="2">
        <v>1.1585141596175064</v>
      </c>
      <c r="O121" s="2">
        <v>1.3996991300935313</v>
      </c>
    </row>
    <row r="122" spans="1:15" ht="15.95">
      <c r="A122" s="6"/>
      <c r="B122" s="6"/>
      <c r="C122" s="3" t="s">
        <v>47</v>
      </c>
      <c r="D122" s="2">
        <v>95.509370940805354</v>
      </c>
      <c r="E122" s="2">
        <v>97.859084730403268</v>
      </c>
      <c r="F122" s="2">
        <v>98.54872149274361</v>
      </c>
      <c r="G122" s="2">
        <v>97.323706639161827</v>
      </c>
      <c r="H122" s="2">
        <v>99.945180360101418</v>
      </c>
      <c r="I122" s="2">
        <v>99.739166411829245</v>
      </c>
      <c r="J122" s="2">
        <v>98.227035061177901</v>
      </c>
      <c r="K122" s="2">
        <v>99.459016919767549</v>
      </c>
      <c r="L122" s="2">
        <v>98.707956870588774</v>
      </c>
      <c r="M122" s="2">
        <v>26.998704815730601</v>
      </c>
      <c r="N122" s="2">
        <v>35.121646912039928</v>
      </c>
      <c r="O122" s="2">
        <v>33.653219595995495</v>
      </c>
    </row>
    <row r="123" spans="1:15" ht="15.95">
      <c r="A123" s="6"/>
      <c r="B123" s="6"/>
      <c r="C123" s="3" t="s">
        <v>48</v>
      </c>
      <c r="D123" s="2">
        <v>43.189729594252135</v>
      </c>
      <c r="E123" s="2">
        <v>74.665728360309629</v>
      </c>
      <c r="F123" s="2">
        <v>44.330179624297273</v>
      </c>
      <c r="G123" s="2">
        <v>55.938591143379703</v>
      </c>
      <c r="H123" s="2">
        <v>91.476699239631856</v>
      </c>
      <c r="I123" s="2">
        <v>72.269687634882246</v>
      </c>
      <c r="J123" s="2">
        <v>86.052809749492212</v>
      </c>
      <c r="K123" s="2">
        <v>83.803813922576637</v>
      </c>
      <c r="L123" s="2">
        <v>77.569962030656725</v>
      </c>
      <c r="M123" s="2">
        <v>20.878115710038873</v>
      </c>
      <c r="N123" s="2">
        <v>18.91385767790262</v>
      </c>
      <c r="O123" s="2">
        <v>19.635284139100932</v>
      </c>
    </row>
    <row r="124" spans="1:15" ht="15.95">
      <c r="A124" s="6"/>
      <c r="B124" s="6"/>
      <c r="C124" s="3" t="s">
        <v>49</v>
      </c>
      <c r="D124" s="2">
        <v>0</v>
      </c>
      <c r="E124" s="2">
        <v>5.0104752682421531E-2</v>
      </c>
      <c r="F124" s="2">
        <v>0</v>
      </c>
      <c r="G124" s="2">
        <v>0.80072616461892565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</row>
    <row r="125" spans="1:15" ht="15.95">
      <c r="A125" s="6"/>
      <c r="B125" s="6"/>
      <c r="C125" s="3" t="s">
        <v>50</v>
      </c>
      <c r="D125" s="2">
        <v>0.81256848486573419</v>
      </c>
      <c r="E125" s="2">
        <v>0.80541555489672889</v>
      </c>
      <c r="F125" s="2">
        <v>0.82439719828922076</v>
      </c>
      <c r="G125" s="2">
        <v>0.68369917236415978</v>
      </c>
      <c r="H125" s="2">
        <v>0.87532880559972659</v>
      </c>
      <c r="I125" s="2">
        <v>1.0040569539950817</v>
      </c>
      <c r="J125" s="2">
        <v>1.2766238920492128</v>
      </c>
      <c r="K125" s="2">
        <v>1.1057571051199342</v>
      </c>
      <c r="L125" s="2">
        <v>1.1956538210913941</v>
      </c>
      <c r="M125" s="2">
        <v>0</v>
      </c>
      <c r="N125" s="2">
        <v>1.8451530404260161E-2</v>
      </c>
      <c r="O125" s="2">
        <v>0</v>
      </c>
    </row>
    <row r="126" spans="1:15" ht="15.95">
      <c r="A126" s="6"/>
      <c r="B126" s="6"/>
      <c r="C126" s="3" t="s">
        <v>51</v>
      </c>
      <c r="D126" s="2">
        <v>10.207706349597908</v>
      </c>
      <c r="E126" s="2">
        <v>13.097106974657995</v>
      </c>
      <c r="F126" s="2">
        <v>11.025610195984129</v>
      </c>
      <c r="G126" s="2">
        <v>13.990610328638498</v>
      </c>
      <c r="H126" s="2">
        <v>63.529411764705877</v>
      </c>
      <c r="I126" s="2">
        <v>32.289548596990649</v>
      </c>
      <c r="J126" s="2">
        <v>16.036943744752307</v>
      </c>
      <c r="K126" s="2">
        <v>19.282511210762333</v>
      </c>
      <c r="L126" s="2">
        <v>19.28188713381115</v>
      </c>
      <c r="M126" s="2">
        <v>0.60275508773718345</v>
      </c>
      <c r="N126" s="2">
        <v>0.63755054951360723</v>
      </c>
      <c r="O126" s="2">
        <v>0.40796736261099109</v>
      </c>
    </row>
    <row r="127" spans="1:15" ht="15.95">
      <c r="A127" s="6"/>
      <c r="B127" s="6"/>
      <c r="C127" s="3" t="s">
        <v>52</v>
      </c>
      <c r="D127" s="2">
        <v>56.472044956662536</v>
      </c>
      <c r="E127" s="2">
        <v>60.533553355335535</v>
      </c>
      <c r="F127" s="2">
        <v>59.074410163339387</v>
      </c>
      <c r="G127" s="2">
        <v>64.438213973720366</v>
      </c>
      <c r="H127" s="2">
        <v>96.353017521090194</v>
      </c>
      <c r="I127" s="2">
        <v>93.472197495697586</v>
      </c>
      <c r="J127" s="2">
        <v>79.00057842718104</v>
      </c>
      <c r="K127" s="2">
        <v>83.1739757491587</v>
      </c>
      <c r="L127" s="2">
        <v>85.934118778552531</v>
      </c>
      <c r="M127" s="2">
        <v>38.973477406679763</v>
      </c>
      <c r="N127" s="2">
        <v>34.38532110091743</v>
      </c>
      <c r="O127" s="2">
        <v>41.067500289452354</v>
      </c>
    </row>
    <row r="128" spans="1:15" ht="15.95">
      <c r="A128" s="6"/>
      <c r="B128" s="6"/>
      <c r="C128" s="3" t="s">
        <v>53</v>
      </c>
      <c r="D128" s="2">
        <v>1.1222951307043809</v>
      </c>
      <c r="E128" s="2">
        <v>1.1078854222252683</v>
      </c>
      <c r="F128" s="2">
        <v>1.0746786586877235</v>
      </c>
      <c r="G128" s="2">
        <v>0.54955578801585314</v>
      </c>
      <c r="H128" s="2">
        <v>0.60583112457402499</v>
      </c>
      <c r="I128" s="2">
        <v>0.73484633185822745</v>
      </c>
      <c r="J128" s="2">
        <v>0.64519078761107085</v>
      </c>
      <c r="K128" s="2">
        <v>0.63010412899050083</v>
      </c>
      <c r="L128" s="2">
        <v>0.56933712891419275</v>
      </c>
      <c r="M128" s="2">
        <v>0</v>
      </c>
      <c r="N128" s="2">
        <v>0</v>
      </c>
      <c r="O128" s="2">
        <v>0</v>
      </c>
    </row>
    <row r="129" spans="1:15" ht="15.95">
      <c r="A129" s="6"/>
      <c r="B129" s="6"/>
      <c r="C129" s="3" t="s">
        <v>54</v>
      </c>
      <c r="D129" s="2">
        <v>77.777777777777786</v>
      </c>
      <c r="E129" s="2">
        <v>77.266187050359719</v>
      </c>
      <c r="F129" s="2">
        <v>83.646028767979985</v>
      </c>
      <c r="G129" s="2">
        <v>70.435547734271893</v>
      </c>
      <c r="H129" s="2">
        <v>98.539334173648697</v>
      </c>
      <c r="I129" s="2">
        <v>95.287030474840535</v>
      </c>
      <c r="J129" s="2">
        <v>80.70809248554913</v>
      </c>
      <c r="K129" s="2">
        <v>90.779917903378589</v>
      </c>
      <c r="L129" s="2">
        <v>87.6339415001448</v>
      </c>
      <c r="M129" s="2">
        <v>39.933654942916043</v>
      </c>
      <c r="N129" s="2">
        <v>47.981366459627331</v>
      </c>
      <c r="O129" s="2">
        <v>45.064939789718778</v>
      </c>
    </row>
    <row r="130" spans="1:15" ht="15.95">
      <c r="A130" s="6"/>
      <c r="B130" s="6"/>
      <c r="C130" s="3" t="s">
        <v>55</v>
      </c>
      <c r="D130" s="2">
        <v>37.072765604037563</v>
      </c>
      <c r="E130" s="2">
        <v>47.646540757412666</v>
      </c>
      <c r="F130" s="2">
        <v>44.802465676660134</v>
      </c>
      <c r="G130" s="2">
        <v>42.789598108747043</v>
      </c>
      <c r="H130" s="2">
        <v>78.482604443202462</v>
      </c>
      <c r="I130" s="2">
        <v>64.191616766467064</v>
      </c>
      <c r="J130" s="2">
        <v>51.868131868131876</v>
      </c>
      <c r="K130" s="2">
        <v>54.969340827797652</v>
      </c>
      <c r="L130" s="2">
        <v>50.139275766016709</v>
      </c>
      <c r="M130" s="2">
        <v>6.1460478377950256</v>
      </c>
      <c r="N130" s="2">
        <v>6.7579127459366974</v>
      </c>
      <c r="O130" s="2">
        <v>6.0394978567054505</v>
      </c>
    </row>
    <row r="131" spans="1:15" ht="15.95">
      <c r="A131" s="6"/>
      <c r="B131" s="6"/>
      <c r="C131" s="3" t="s">
        <v>56</v>
      </c>
      <c r="D131" s="2">
        <v>12.323561346362649</v>
      </c>
      <c r="E131" s="2">
        <v>18.290383406662478</v>
      </c>
      <c r="F131" s="2">
        <v>19.978660976260336</v>
      </c>
      <c r="G131" s="2">
        <v>9.812798677733463</v>
      </c>
      <c r="H131" s="2">
        <v>46.193577988029119</v>
      </c>
      <c r="I131" s="2">
        <v>34.950166112956808</v>
      </c>
      <c r="J131" s="2">
        <v>9.7720132119552083</v>
      </c>
      <c r="K131" s="2">
        <v>15.747917769967742</v>
      </c>
      <c r="L131" s="2">
        <v>12.514092446448705</v>
      </c>
      <c r="M131" s="2">
        <v>3.8526038056481005</v>
      </c>
      <c r="N131" s="2">
        <v>3.4290712411417146</v>
      </c>
      <c r="O131" s="2">
        <v>3.5854172943657723</v>
      </c>
    </row>
    <row r="132" spans="1:15" ht="15.95">
      <c r="A132" s="6"/>
      <c r="B132" s="6"/>
      <c r="C132" s="3" t="s">
        <v>57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</row>
    <row r="133" spans="1:15">
      <c r="A133" s="1"/>
      <c r="B133" s="1"/>
    </row>
  </sheetData>
  <mergeCells count="9">
    <mergeCell ref="B2:B21"/>
    <mergeCell ref="A2:A44"/>
    <mergeCell ref="B23:B44"/>
    <mergeCell ref="B46:B65"/>
    <mergeCell ref="B90:B109"/>
    <mergeCell ref="A90:A132"/>
    <mergeCell ref="B67:B88"/>
    <mergeCell ref="A46:A88"/>
    <mergeCell ref="B111:B13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54B2B-AA10-4D11-9EC4-526F75D6BB8D}">
  <dimension ref="A1:K132"/>
  <sheetViews>
    <sheetView topLeftCell="A107" workbookViewId="0">
      <selection activeCell="M48" sqref="M48"/>
    </sheetView>
  </sheetViews>
  <sheetFormatPr defaultColWidth="9.140625" defaultRowHeight="15"/>
  <cols>
    <col min="1" max="1" width="6.42578125" style="2" bestFit="1" customWidth="1"/>
    <col min="2" max="2" width="5.28515625" style="2" bestFit="1" customWidth="1"/>
    <col min="3" max="3" width="42.42578125" style="2" bestFit="1" customWidth="1"/>
    <col min="4" max="5" width="12" style="2" bestFit="1" customWidth="1"/>
    <col min="6" max="6" width="9.140625" style="2"/>
    <col min="7" max="8" width="12" style="2" bestFit="1" customWidth="1"/>
    <col min="9" max="9" width="9.140625" style="2"/>
    <col min="10" max="11" width="12" style="2" bestFit="1" customWidth="1"/>
    <col min="12" max="18" width="9.140625" style="2"/>
    <col min="19" max="19" width="42.85546875" style="2" bestFit="1" customWidth="1"/>
    <col min="20" max="16384" width="9.140625" style="2"/>
  </cols>
  <sheetData>
    <row r="1" spans="1:11">
      <c r="C1" s="2" t="s">
        <v>0</v>
      </c>
      <c r="D1" s="2">
        <v>150</v>
      </c>
      <c r="E1" s="2" t="s">
        <v>62</v>
      </c>
      <c r="G1" s="2">
        <v>300</v>
      </c>
      <c r="H1" s="2" t="s">
        <v>63</v>
      </c>
      <c r="J1" s="2">
        <v>600</v>
      </c>
      <c r="K1" s="2" t="s">
        <v>64</v>
      </c>
    </row>
    <row r="2" spans="1:11">
      <c r="A2" s="6" t="s">
        <v>58</v>
      </c>
      <c r="B2" s="6" t="s">
        <v>14</v>
      </c>
      <c r="C2" s="5" t="s">
        <v>15</v>
      </c>
      <c r="D2" s="2">
        <v>0.6966489092641166</v>
      </c>
      <c r="E2" s="2">
        <v>0.2171282419198092</v>
      </c>
      <c r="G2" s="2">
        <v>0.27230596826175796</v>
      </c>
      <c r="H2" s="2">
        <v>0.1934084900776592</v>
      </c>
      <c r="J2" s="2">
        <v>0.38965776672725672</v>
      </c>
      <c r="K2" s="2">
        <v>5.3843384974409839E-2</v>
      </c>
    </row>
    <row r="3" spans="1:11" ht="15.95">
      <c r="A3" s="6"/>
      <c r="B3" s="6"/>
      <c r="C3" s="3" t="s">
        <v>16</v>
      </c>
      <c r="D3" s="2">
        <v>0.13854394339425932</v>
      </c>
      <c r="E3" s="2">
        <v>3.3863839867127175E-2</v>
      </c>
      <c r="G3" s="2">
        <v>4.041071986186881E-2</v>
      </c>
      <c r="H3" s="2">
        <v>5.7149388093914677E-2</v>
      </c>
      <c r="J3" s="2">
        <v>0.12234177217925642</v>
      </c>
      <c r="K3" s="2">
        <v>6.0356244993738954E-3</v>
      </c>
    </row>
    <row r="4" spans="1:11" ht="15.95">
      <c r="A4" s="6"/>
      <c r="B4" s="6"/>
      <c r="C4" s="3" t="s">
        <v>17</v>
      </c>
      <c r="D4" s="2">
        <v>4.0563835071815877</v>
      </c>
      <c r="E4" s="2">
        <v>0.93803942798716644</v>
      </c>
      <c r="G4" s="2">
        <v>5.1308761322019967</v>
      </c>
      <c r="H4" s="2">
        <v>1.428163109090258</v>
      </c>
      <c r="J4" s="2">
        <v>5.9229004737728568</v>
      </c>
      <c r="K4" s="2">
        <v>2.1514304769630592</v>
      </c>
    </row>
    <row r="5" spans="1:11" ht="15.95">
      <c r="A5" s="6"/>
      <c r="B5" s="6"/>
      <c r="C5" s="3" t="s">
        <v>18</v>
      </c>
      <c r="D5" s="2">
        <v>6.0592898590006135</v>
      </c>
      <c r="E5" s="2">
        <v>0.28026802394740113</v>
      </c>
      <c r="G5" s="2">
        <v>6.1018196433708525</v>
      </c>
      <c r="H5" s="2">
        <v>0.46865603574495934</v>
      </c>
      <c r="J5" s="2">
        <v>6.3892056502825696</v>
      </c>
      <c r="K5" s="2">
        <v>0.23836819234609397</v>
      </c>
    </row>
    <row r="6" spans="1:11" ht="15.95">
      <c r="A6" s="6"/>
      <c r="B6" s="6"/>
      <c r="C6" s="3" t="s">
        <v>19</v>
      </c>
      <c r="D6" s="2">
        <v>0</v>
      </c>
      <c r="E6" s="2">
        <v>0</v>
      </c>
      <c r="G6" s="2">
        <v>0</v>
      </c>
      <c r="H6" s="2">
        <v>0</v>
      </c>
      <c r="J6" s="2">
        <v>0</v>
      </c>
      <c r="K6" s="2">
        <v>0</v>
      </c>
    </row>
    <row r="7" spans="1:11" ht="15.95">
      <c r="A7" s="6"/>
      <c r="B7" s="6"/>
      <c r="C7" s="3" t="s">
        <v>20</v>
      </c>
      <c r="D7" s="2">
        <v>0.79793413362119725</v>
      </c>
      <c r="E7" s="2">
        <v>9.5319589496113827E-2</v>
      </c>
      <c r="G7" s="2">
        <v>0.85078937879913064</v>
      </c>
      <c r="H7" s="2">
        <v>1.6680154879226191E-2</v>
      </c>
      <c r="J7" s="2">
        <v>1.0644476904130711</v>
      </c>
      <c r="K7" s="2">
        <v>6.3797641562099563E-2</v>
      </c>
    </row>
    <row r="8" spans="1:11" ht="15.95">
      <c r="A8" s="6"/>
      <c r="B8" s="6"/>
      <c r="C8" s="3" t="s">
        <v>21</v>
      </c>
      <c r="D8" s="2">
        <v>0.9033413169981509</v>
      </c>
      <c r="E8" s="2">
        <v>7.7358376013781954E-2</v>
      </c>
      <c r="G8" s="2">
        <v>0.95631271054630851</v>
      </c>
      <c r="H8" s="2">
        <v>0.11963469762991787</v>
      </c>
      <c r="J8" s="2">
        <v>1.105212218982653</v>
      </c>
      <c r="K8" s="2">
        <v>4.7657753882248972E-2</v>
      </c>
    </row>
    <row r="9" spans="1:11" ht="15.95">
      <c r="A9" s="6"/>
      <c r="B9" s="6"/>
      <c r="C9" s="3" t="s">
        <v>22</v>
      </c>
      <c r="D9" s="2">
        <v>0.74800634354813855</v>
      </c>
      <c r="E9" s="2">
        <v>3.6678297794340481E-2</v>
      </c>
      <c r="G9" s="2">
        <v>0.77684300116847238</v>
      </c>
      <c r="H9" s="2">
        <v>3.8421302377338887E-2</v>
      </c>
      <c r="J9" s="2">
        <v>1.1135940376365321</v>
      </c>
      <c r="K9" s="2">
        <v>9.4072019611372917E-2</v>
      </c>
    </row>
    <row r="10" spans="1:11">
      <c r="A10" s="6"/>
      <c r="B10" s="6"/>
      <c r="C10" s="2" t="s">
        <v>23</v>
      </c>
      <c r="D10" s="2">
        <v>5.9736315874001846</v>
      </c>
      <c r="E10" s="2">
        <v>0.98973839761038129</v>
      </c>
      <c r="G10" s="2">
        <v>5.7351473589160902</v>
      </c>
      <c r="H10" s="2">
        <v>0.85263179289065172</v>
      </c>
      <c r="J10" s="2">
        <v>6.092187230486739</v>
      </c>
      <c r="K10" s="2">
        <v>1.0770272668189433</v>
      </c>
    </row>
    <row r="11" spans="1:11" ht="15.95">
      <c r="A11" s="6"/>
      <c r="B11" s="6"/>
      <c r="C11" s="3" t="s">
        <v>24</v>
      </c>
      <c r="D11" s="2">
        <v>1.3209319648210938</v>
      </c>
      <c r="E11" s="2">
        <v>9.3474478722732082E-2</v>
      </c>
      <c r="G11" s="2">
        <v>1.5991255378263929</v>
      </c>
      <c r="H11" s="2">
        <v>7.8500304186065364E-2</v>
      </c>
      <c r="J11" s="2">
        <v>1.5407570631820986</v>
      </c>
      <c r="K11" s="2">
        <v>5.8689695566942965E-2</v>
      </c>
    </row>
    <row r="12" spans="1:11" ht="15.95">
      <c r="A12" s="6"/>
      <c r="B12" s="6"/>
      <c r="C12" s="3" t="s">
        <v>25</v>
      </c>
      <c r="D12" s="2">
        <v>27.94665552550358</v>
      </c>
      <c r="E12" s="2">
        <v>2.2467426879349874</v>
      </c>
      <c r="G12" s="2">
        <v>45.324844347984957</v>
      </c>
      <c r="H12" s="2">
        <v>8.3237172022781483</v>
      </c>
      <c r="J12" s="2">
        <v>57.592065124628789</v>
      </c>
      <c r="K12" s="2">
        <v>8.6641149872344645</v>
      </c>
    </row>
    <row r="13" spans="1:11" ht="15.95">
      <c r="A13" s="6"/>
      <c r="B13" s="6"/>
      <c r="C13" s="3" t="s">
        <v>26</v>
      </c>
      <c r="D13" s="2">
        <v>0.67433038501490294</v>
      </c>
      <c r="E13" s="2">
        <v>5.2750666261044452E-2</v>
      </c>
      <c r="G13" s="2">
        <v>0.89863977423069052</v>
      </c>
      <c r="H13" s="2">
        <v>1.9566562703750477E-2</v>
      </c>
      <c r="J13" s="2">
        <v>0.94594649798294739</v>
      </c>
      <c r="K13" s="2">
        <v>9.0230506663483104E-2</v>
      </c>
    </row>
    <row r="14" spans="1:11">
      <c r="A14" s="6"/>
      <c r="B14" s="6"/>
      <c r="C14" s="5" t="s">
        <v>27</v>
      </c>
      <c r="D14" s="2">
        <v>1.8720778642037503</v>
      </c>
      <c r="E14" s="2">
        <v>0.14851223737253286</v>
      </c>
      <c r="G14" s="2">
        <v>1.8339991003677452</v>
      </c>
      <c r="H14" s="2">
        <v>0.1885068517986834</v>
      </c>
      <c r="J14" s="2">
        <v>1.8824420396692263</v>
      </c>
      <c r="K14" s="2">
        <v>0.17588414504754377</v>
      </c>
    </row>
    <row r="15" spans="1:11" ht="15.95">
      <c r="A15" s="6"/>
      <c r="B15" s="6"/>
      <c r="C15" s="3" t="s">
        <v>28</v>
      </c>
      <c r="D15" s="2">
        <v>5.6323869322102753E-2</v>
      </c>
      <c r="E15" s="2">
        <v>4.0349706111108261E-2</v>
      </c>
      <c r="G15" s="2">
        <v>0.1500679115023722</v>
      </c>
      <c r="H15" s="2">
        <v>3.7927145356714057E-2</v>
      </c>
      <c r="J15" s="2">
        <v>0.20711738401994287</v>
      </c>
      <c r="K15" s="2">
        <v>0.14662514060667875</v>
      </c>
    </row>
    <row r="16" spans="1:11" ht="15.95">
      <c r="A16" s="6"/>
      <c r="B16" s="6"/>
      <c r="C16" s="3" t="s">
        <v>29</v>
      </c>
      <c r="D16" s="2">
        <v>0.51737388379003146</v>
      </c>
      <c r="E16" s="2">
        <v>6.0200494986736325E-2</v>
      </c>
      <c r="G16" s="2">
        <v>0.62150463997068062</v>
      </c>
      <c r="H16" s="2">
        <v>4.2891999967129467E-2</v>
      </c>
      <c r="J16" s="2">
        <v>0.90415891707798735</v>
      </c>
      <c r="K16" s="2">
        <v>2.9052624504712327E-2</v>
      </c>
    </row>
    <row r="17" spans="1:11" ht="15.95">
      <c r="A17" s="6"/>
      <c r="B17" s="6"/>
      <c r="C17" s="3" t="s">
        <v>30</v>
      </c>
      <c r="D17" s="2">
        <v>11.060552748108108</v>
      </c>
      <c r="E17" s="2">
        <v>1.4364011285774005</v>
      </c>
      <c r="G17" s="2">
        <v>6.9056453641341351</v>
      </c>
      <c r="H17" s="2">
        <v>1.1216511043789892</v>
      </c>
      <c r="J17" s="2">
        <v>7.0853953085610861</v>
      </c>
      <c r="K17" s="2">
        <v>0.39052242844672125</v>
      </c>
    </row>
    <row r="18" spans="1:11">
      <c r="A18" s="6"/>
      <c r="B18" s="6"/>
      <c r="C18" s="2" t="s">
        <v>31</v>
      </c>
      <c r="D18" s="2">
        <v>0.85898690838718172</v>
      </c>
      <c r="E18" s="2">
        <v>0.17443315393518746</v>
      </c>
      <c r="G18" s="2">
        <v>2.6085974922474406</v>
      </c>
      <c r="H18" s="2">
        <v>1.4565181929171205</v>
      </c>
      <c r="J18" s="2">
        <v>4.7910470898673081</v>
      </c>
      <c r="K18" s="2">
        <v>2.6139058383170815</v>
      </c>
    </row>
    <row r="19" spans="1:11" ht="15.95">
      <c r="A19" s="6"/>
      <c r="B19" s="6"/>
      <c r="C19" s="3" t="s">
        <v>32</v>
      </c>
      <c r="D19" s="2">
        <v>2.2129559230309344</v>
      </c>
      <c r="E19" s="2">
        <v>9.5683118253556715E-2</v>
      </c>
      <c r="G19" s="2">
        <v>2.2293640065011706</v>
      </c>
      <c r="H19" s="2">
        <v>2.9836768171764443E-2</v>
      </c>
      <c r="J19" s="2">
        <v>2.3131666779699529</v>
      </c>
      <c r="K19" s="2">
        <v>0.11200314090005209</v>
      </c>
    </row>
    <row r="20" spans="1:11" ht="15.95">
      <c r="A20" s="6"/>
      <c r="B20" s="6"/>
      <c r="C20" s="3" t="s">
        <v>33</v>
      </c>
      <c r="D20" s="2">
        <v>6.6849412852029522</v>
      </c>
      <c r="E20" s="2">
        <v>2.7812205581504807</v>
      </c>
      <c r="G20" s="2">
        <v>15.991976431416997</v>
      </c>
      <c r="H20" s="2">
        <v>7.6689238382057434</v>
      </c>
      <c r="J20" s="2">
        <v>25.684244922776053</v>
      </c>
      <c r="K20" s="2">
        <v>5.8169397692665186</v>
      </c>
    </row>
    <row r="21" spans="1:11" ht="15.95">
      <c r="A21" s="6"/>
      <c r="B21" s="6"/>
      <c r="C21" s="3" t="s">
        <v>34</v>
      </c>
      <c r="D21" s="2">
        <v>2.3322845539101351</v>
      </c>
      <c r="E21" s="2">
        <v>3.6445594598882969E-2</v>
      </c>
      <c r="G21" s="2">
        <v>2.1872436974129994</v>
      </c>
      <c r="H21" s="2">
        <v>0.17112982439275826</v>
      </c>
      <c r="J21" s="2">
        <v>1.8113459316627154</v>
      </c>
      <c r="K21" s="2">
        <v>0.16581979280315701</v>
      </c>
    </row>
    <row r="22" spans="1:11">
      <c r="A22" s="6"/>
    </row>
    <row r="23" spans="1:11" ht="15.95">
      <c r="A23" s="6"/>
      <c r="B23" s="6" t="s">
        <v>35</v>
      </c>
      <c r="C23" s="3" t="s">
        <v>36</v>
      </c>
      <c r="D23" s="2">
        <v>0</v>
      </c>
      <c r="E23" s="2">
        <v>0</v>
      </c>
      <c r="G23" s="2">
        <v>0</v>
      </c>
      <c r="H23" s="2">
        <v>0</v>
      </c>
      <c r="J23" s="2">
        <v>0</v>
      </c>
      <c r="K23" s="2">
        <v>0</v>
      </c>
    </row>
    <row r="24" spans="1:11" ht="15.95">
      <c r="A24" s="6"/>
      <c r="B24" s="6"/>
      <c r="C24" s="3" t="s">
        <v>37</v>
      </c>
      <c r="D24" s="2">
        <v>12.155005317662059</v>
      </c>
      <c r="E24" s="2">
        <v>6.4833143074924653</v>
      </c>
      <c r="G24" s="2">
        <v>0</v>
      </c>
      <c r="H24" s="2">
        <v>0</v>
      </c>
      <c r="J24" s="2">
        <v>7.3211190443686434</v>
      </c>
      <c r="K24" s="2">
        <v>5.1968631243607382</v>
      </c>
    </row>
    <row r="25" spans="1:11" ht="15.95">
      <c r="A25" s="6"/>
      <c r="B25" s="6"/>
      <c r="C25" s="3" t="s">
        <v>38</v>
      </c>
      <c r="D25" s="2">
        <v>2.1735641953556257</v>
      </c>
      <c r="E25" s="2">
        <v>4.3973385232521076E-2</v>
      </c>
      <c r="G25" s="2">
        <v>1.9281762766345885</v>
      </c>
      <c r="H25" s="2">
        <v>2.4005455594115922E-2</v>
      </c>
      <c r="J25" s="2">
        <v>2.2483439400896224</v>
      </c>
      <c r="K25" s="2">
        <v>0.20253496364310092</v>
      </c>
    </row>
    <row r="26" spans="1:11" ht="15.95">
      <c r="A26" s="6"/>
      <c r="B26" s="6"/>
      <c r="C26" s="3" t="s">
        <v>39</v>
      </c>
      <c r="D26" s="2">
        <v>1.1519011073053713</v>
      </c>
      <c r="E26" s="2">
        <v>0.10686192897599754</v>
      </c>
      <c r="G26" s="2">
        <v>1.3636542565228069</v>
      </c>
      <c r="H26" s="2">
        <v>7.7613668128411473E-2</v>
      </c>
      <c r="J26" s="2">
        <v>1.1290732752461539</v>
      </c>
      <c r="K26" s="2">
        <v>5.5445789923708723E-2</v>
      </c>
    </row>
    <row r="27" spans="1:11" ht="15.95">
      <c r="A27" s="6"/>
      <c r="B27" s="6"/>
      <c r="C27" s="3" t="s">
        <v>40</v>
      </c>
      <c r="D27" s="2">
        <v>19.22943045102955</v>
      </c>
      <c r="E27" s="2">
        <v>1.5153162278728229</v>
      </c>
      <c r="G27" s="2">
        <v>30.798401358271139</v>
      </c>
      <c r="H27" s="2">
        <v>5.9841401518623316</v>
      </c>
      <c r="J27" s="2">
        <v>34.839695356343441</v>
      </c>
      <c r="K27" s="2">
        <v>6.0370126449363015</v>
      </c>
    </row>
    <row r="28" spans="1:11" ht="15.95">
      <c r="A28" s="6"/>
      <c r="B28" s="6"/>
      <c r="C28" s="3" t="s">
        <v>41</v>
      </c>
      <c r="D28" s="2">
        <v>2.6538401963684763</v>
      </c>
      <c r="E28" s="2">
        <v>0.31753516029668488</v>
      </c>
      <c r="G28" s="2">
        <v>4.2898229272629109</v>
      </c>
      <c r="H28" s="2">
        <v>1.3491182820730099</v>
      </c>
      <c r="J28" s="2">
        <v>6.469032384976197</v>
      </c>
      <c r="K28" s="2">
        <v>1.565072023974037</v>
      </c>
    </row>
    <row r="29" spans="1:11" ht="15.95">
      <c r="A29" s="6"/>
      <c r="B29" s="6"/>
      <c r="C29" s="3" t="s">
        <v>42</v>
      </c>
      <c r="D29" s="2">
        <v>0</v>
      </c>
      <c r="E29" s="2">
        <v>0</v>
      </c>
      <c r="G29" s="2">
        <v>0</v>
      </c>
      <c r="H29" s="2">
        <v>0</v>
      </c>
      <c r="J29" s="2">
        <v>0</v>
      </c>
      <c r="K29" s="2">
        <v>0</v>
      </c>
    </row>
    <row r="30" spans="1:11" ht="15.95">
      <c r="A30" s="6"/>
      <c r="B30" s="6"/>
      <c r="C30" s="3" t="s">
        <v>43</v>
      </c>
      <c r="D30" s="2">
        <v>0.90723081480433942</v>
      </c>
      <c r="E30" s="2">
        <v>6.8590244903142639E-2</v>
      </c>
      <c r="G30" s="2">
        <v>0.80367570232166452</v>
      </c>
      <c r="H30" s="2">
        <v>2.5063321607536614E-2</v>
      </c>
      <c r="J30" s="2">
        <v>0.97232925050266938</v>
      </c>
      <c r="K30" s="2">
        <v>3.3586909229665715E-2</v>
      </c>
    </row>
    <row r="31" spans="1:11" ht="15.95">
      <c r="A31" s="6"/>
      <c r="B31" s="6"/>
      <c r="C31" s="3" t="s">
        <v>44</v>
      </c>
      <c r="D31" s="2">
        <v>0.30728984804000786</v>
      </c>
      <c r="E31" s="2">
        <v>5.3188577061675062E-2</v>
      </c>
      <c r="G31" s="2">
        <v>0.27154769060944001</v>
      </c>
      <c r="H31" s="2">
        <v>3.5393347134945186E-2</v>
      </c>
      <c r="J31" s="2">
        <v>0.283385170834967</v>
      </c>
      <c r="K31" s="2">
        <v>4.83929164913601E-2</v>
      </c>
    </row>
    <row r="32" spans="1:11" ht="15.95">
      <c r="A32" s="6"/>
      <c r="B32" s="6"/>
      <c r="C32" s="3" t="s">
        <v>45</v>
      </c>
      <c r="D32" s="2">
        <v>3.3561589932742755</v>
      </c>
      <c r="E32" s="2">
        <v>0.13753523884881699</v>
      </c>
      <c r="G32" s="2">
        <v>1.7212898929801845</v>
      </c>
      <c r="H32" s="2">
        <v>0.53806402287960531</v>
      </c>
      <c r="J32" s="2">
        <v>1.5069221620440418</v>
      </c>
      <c r="K32" s="2">
        <v>0.33016888948323714</v>
      </c>
    </row>
    <row r="33" spans="1:11" ht="15.95">
      <c r="A33" s="6"/>
      <c r="B33" s="6"/>
      <c r="C33" s="3" t="s">
        <v>46</v>
      </c>
      <c r="D33" s="2">
        <v>2.0648560170947912</v>
      </c>
      <c r="E33" s="2">
        <v>0.29460977961125179</v>
      </c>
      <c r="G33" s="2">
        <v>0.87700531826315919</v>
      </c>
      <c r="H33" s="2">
        <v>0.18646463766612009</v>
      </c>
      <c r="J33" s="2">
        <v>0.86997936515871799</v>
      </c>
      <c r="K33" s="2">
        <v>0.37200565525136892</v>
      </c>
    </row>
    <row r="34" spans="1:11" ht="15.95">
      <c r="A34" s="6"/>
      <c r="B34" s="6"/>
      <c r="C34" s="3" t="s">
        <v>47</v>
      </c>
      <c r="D34" s="2">
        <v>47.966555036240692</v>
      </c>
      <c r="E34" s="2">
        <v>1.4073958287268384</v>
      </c>
      <c r="G34" s="2">
        <v>53.201667197441552</v>
      </c>
      <c r="H34" s="2">
        <v>2.8300151636840387</v>
      </c>
      <c r="J34" s="2">
        <v>56.145768972930256</v>
      </c>
      <c r="K34" s="2">
        <v>0.64575824856607689</v>
      </c>
    </row>
    <row r="35" spans="1:11" ht="15.95">
      <c r="A35" s="6"/>
      <c r="B35" s="6"/>
      <c r="C35" s="3" t="s">
        <v>48</v>
      </c>
      <c r="D35" s="2">
        <v>22.407655006894181</v>
      </c>
      <c r="E35" s="2">
        <v>2.4756185145874108</v>
      </c>
      <c r="G35" s="2">
        <v>35.049091423518036</v>
      </c>
      <c r="H35" s="2">
        <v>5.973570328177308</v>
      </c>
      <c r="J35" s="2">
        <v>62.508873116559094</v>
      </c>
      <c r="K35" s="2">
        <v>4.032849942878113</v>
      </c>
    </row>
    <row r="36" spans="1:11" ht="15.95">
      <c r="A36" s="6"/>
      <c r="B36" s="6"/>
      <c r="C36" s="3" t="s">
        <v>49</v>
      </c>
      <c r="D36" s="2">
        <v>0</v>
      </c>
      <c r="E36" s="2">
        <v>0</v>
      </c>
      <c r="G36" s="2">
        <v>0</v>
      </c>
      <c r="H36" s="2">
        <v>0</v>
      </c>
      <c r="J36" s="2">
        <v>0</v>
      </c>
      <c r="K36" s="2">
        <v>0</v>
      </c>
    </row>
    <row r="37" spans="1:11" ht="15.95">
      <c r="A37" s="6"/>
      <c r="B37" s="6"/>
      <c r="C37" s="3" t="s">
        <v>50</v>
      </c>
      <c r="D37" s="2">
        <v>0.76888028256086349</v>
      </c>
      <c r="E37" s="2">
        <v>7.9082907747195591E-2</v>
      </c>
      <c r="G37" s="2">
        <v>1.0070118391739689</v>
      </c>
      <c r="H37" s="2">
        <v>9.2777962460798627E-2</v>
      </c>
      <c r="J37" s="2">
        <v>1.2582545761887247</v>
      </c>
      <c r="K37" s="2">
        <v>0.11232014923636204</v>
      </c>
    </row>
    <row r="38" spans="1:11" ht="15.95">
      <c r="A38" s="6"/>
      <c r="B38" s="6"/>
      <c r="C38" s="3" t="s">
        <v>51</v>
      </c>
      <c r="D38" s="2">
        <v>12.184862333529944</v>
      </c>
      <c r="E38" s="2">
        <v>0.40971494913734396</v>
      </c>
      <c r="G38" s="2">
        <v>21.038472467082297</v>
      </c>
      <c r="H38" s="2">
        <v>5.4799946865692695</v>
      </c>
      <c r="J38" s="2">
        <v>26.265377365869597</v>
      </c>
      <c r="K38" s="2">
        <v>7.4960970322349674</v>
      </c>
    </row>
    <row r="39" spans="1:11" ht="15.95">
      <c r="A39" s="6"/>
      <c r="B39" s="6"/>
      <c r="C39" s="3" t="s">
        <v>52</v>
      </c>
      <c r="D39" s="2">
        <v>23.037500883874142</v>
      </c>
      <c r="E39" s="2">
        <v>4.4900350132714468</v>
      </c>
      <c r="G39" s="2">
        <v>47.576200495332145</v>
      </c>
      <c r="H39" s="2">
        <v>8.0566318803068562</v>
      </c>
      <c r="J39" s="2">
        <v>62.97983539391835</v>
      </c>
      <c r="K39" s="2">
        <v>5.6346905311676077</v>
      </c>
    </row>
    <row r="40" spans="1:11" ht="15.95">
      <c r="A40" s="6"/>
      <c r="B40" s="6"/>
      <c r="C40" s="3" t="s">
        <v>53</v>
      </c>
      <c r="D40" s="2">
        <v>1.1154608603961964</v>
      </c>
      <c r="E40" s="2">
        <v>3.8850586676735119E-2</v>
      </c>
      <c r="G40" s="2">
        <v>0.70214415222476745</v>
      </c>
      <c r="H40" s="2">
        <v>2.768864823010329E-2</v>
      </c>
      <c r="J40" s="2">
        <v>0.61222395202931146</v>
      </c>
      <c r="K40" s="2">
        <v>5.7487128077585263E-2</v>
      </c>
    </row>
    <row r="41" spans="1:11" ht="15.95">
      <c r="A41" s="6"/>
      <c r="B41" s="6"/>
      <c r="C41" s="3" t="s">
        <v>54</v>
      </c>
      <c r="D41" s="2">
        <v>36.156325577267424</v>
      </c>
      <c r="E41" s="2">
        <v>2.426713153432456</v>
      </c>
      <c r="G41" s="2">
        <v>50.461912737821692</v>
      </c>
      <c r="H41" s="2">
        <v>7.9554871148682</v>
      </c>
      <c r="J41" s="2">
        <v>59.786985592788881</v>
      </c>
      <c r="K41" s="2">
        <v>5.420724470408258</v>
      </c>
    </row>
    <row r="42" spans="1:11" ht="15.95">
      <c r="A42" s="6"/>
      <c r="B42" s="6"/>
      <c r="C42" s="3" t="s">
        <v>55</v>
      </c>
      <c r="D42" s="2">
        <v>19.202704927884117</v>
      </c>
      <c r="E42" s="2">
        <v>1.5039545562470553</v>
      </c>
      <c r="G42" s="2">
        <v>35.105195748495383</v>
      </c>
      <c r="H42" s="2">
        <v>6.2164252041412915</v>
      </c>
      <c r="J42" s="2">
        <v>44.341053040766788</v>
      </c>
      <c r="K42" s="2">
        <v>8.4429407728481909</v>
      </c>
    </row>
    <row r="43" spans="1:11" ht="15.95">
      <c r="A43" s="6"/>
      <c r="B43" s="6"/>
      <c r="C43" s="3" t="s">
        <v>56</v>
      </c>
      <c r="D43" s="2">
        <v>6.2204924310832332</v>
      </c>
      <c r="E43" s="2">
        <v>2.1498713806104153</v>
      </c>
      <c r="G43" s="2">
        <v>14.2815071216394</v>
      </c>
      <c r="H43" s="2">
        <v>8.55526654858798</v>
      </c>
      <c r="J43" s="2">
        <v>17.521593694323613</v>
      </c>
      <c r="K43" s="2">
        <v>7.8258290963476727</v>
      </c>
    </row>
    <row r="44" spans="1:11" ht="15.95">
      <c r="A44" s="6"/>
      <c r="B44" s="6"/>
      <c r="C44" s="3" t="s">
        <v>57</v>
      </c>
      <c r="D44" s="2">
        <v>0</v>
      </c>
      <c r="E44" s="2">
        <v>0</v>
      </c>
      <c r="G44" s="2">
        <v>0</v>
      </c>
      <c r="H44" s="2">
        <v>0</v>
      </c>
      <c r="J44" s="2">
        <v>0</v>
      </c>
      <c r="K44" s="2">
        <v>0</v>
      </c>
    </row>
    <row r="46" spans="1:11">
      <c r="A46" s="6" t="s">
        <v>13</v>
      </c>
      <c r="B46" s="6" t="s">
        <v>14</v>
      </c>
      <c r="C46" s="5" t="s">
        <v>15</v>
      </c>
      <c r="D46" s="2">
        <v>0.73942901260437954</v>
      </c>
      <c r="E46" s="2">
        <v>0.34052899347118731</v>
      </c>
      <c r="G46" s="2">
        <v>0.43503321621902069</v>
      </c>
      <c r="H46" s="2">
        <v>4.8026154097722269E-2</v>
      </c>
      <c r="J46" s="2">
        <v>0.47697244590784621</v>
      </c>
      <c r="K46" s="2">
        <v>0.15223629168847719</v>
      </c>
    </row>
    <row r="47" spans="1:11" ht="15.95">
      <c r="A47" s="6"/>
      <c r="B47" s="6"/>
      <c r="C47" s="3" t="s">
        <v>16</v>
      </c>
      <c r="D47" s="2">
        <v>0.15864711746760504</v>
      </c>
      <c r="E47" s="2">
        <v>5.9463324594607909E-2</v>
      </c>
      <c r="G47" s="2">
        <v>6.0933564880672413E-2</v>
      </c>
      <c r="H47" s="2">
        <v>4.4559332293967038E-2</v>
      </c>
      <c r="J47" s="2">
        <v>9.6309966989315418E-2</v>
      </c>
      <c r="K47" s="2">
        <v>6.0245673451380405E-2</v>
      </c>
    </row>
    <row r="48" spans="1:11" ht="15.95">
      <c r="A48" s="6"/>
      <c r="B48" s="6"/>
      <c r="C48" s="3" t="s">
        <v>17</v>
      </c>
      <c r="D48" s="2">
        <v>3.7315674768356644</v>
      </c>
      <c r="E48" s="2">
        <v>1.8808555627669821</v>
      </c>
      <c r="G48" s="2">
        <v>3.2242196125501144</v>
      </c>
      <c r="H48" s="2">
        <v>1.4459385481052218</v>
      </c>
      <c r="J48" s="2">
        <v>4.9200635883730177</v>
      </c>
      <c r="K48" s="2">
        <v>2.6231257333608364</v>
      </c>
    </row>
    <row r="49" spans="1:11" ht="15.95">
      <c r="A49" s="6"/>
      <c r="B49" s="6"/>
      <c r="C49" s="3" t="s">
        <v>18</v>
      </c>
      <c r="D49" s="2">
        <v>6.4153473004672925</v>
      </c>
      <c r="E49" s="2">
        <v>0.36698029353535111</v>
      </c>
      <c r="G49" s="2">
        <v>5.9729136829351619</v>
      </c>
      <c r="H49" s="2">
        <v>0.28388947780851748</v>
      </c>
      <c r="J49" s="2">
        <v>7.3256960648589313</v>
      </c>
      <c r="K49" s="2">
        <v>1.0790012596321461</v>
      </c>
    </row>
    <row r="50" spans="1:11" ht="15.95">
      <c r="A50" s="6"/>
      <c r="B50" s="6"/>
      <c r="C50" s="3" t="s">
        <v>19</v>
      </c>
      <c r="D50" s="2">
        <v>0</v>
      </c>
      <c r="E50" s="2">
        <v>0</v>
      </c>
      <c r="G50" s="2">
        <v>0</v>
      </c>
      <c r="H50" s="2">
        <v>0</v>
      </c>
      <c r="J50" s="2">
        <v>0</v>
      </c>
      <c r="K50" s="2">
        <v>0</v>
      </c>
    </row>
    <row r="51" spans="1:11" ht="15.95">
      <c r="A51" s="6"/>
      <c r="B51" s="6"/>
      <c r="C51" s="3" t="s">
        <v>20</v>
      </c>
      <c r="D51" s="2">
        <v>0.57924790641742085</v>
      </c>
      <c r="E51" s="2">
        <v>5.9028493879529416E-2</v>
      </c>
      <c r="G51" s="2">
        <v>0.650816391359475</v>
      </c>
      <c r="H51" s="2">
        <v>0.10316613584055617</v>
      </c>
      <c r="J51" s="2">
        <v>0.94542649129271816</v>
      </c>
      <c r="K51" s="2">
        <v>0.16973506831911681</v>
      </c>
    </row>
    <row r="52" spans="1:11" ht="15.95">
      <c r="A52" s="6"/>
      <c r="B52" s="6"/>
      <c r="C52" s="3" t="s">
        <v>21</v>
      </c>
      <c r="D52" s="2">
        <v>0.7093338940520536</v>
      </c>
      <c r="E52" s="2">
        <v>9.1520968872763481E-2</v>
      </c>
      <c r="G52" s="2">
        <v>0.55379241938183876</v>
      </c>
      <c r="H52" s="2">
        <v>8.2054061439945009E-2</v>
      </c>
      <c r="J52" s="2">
        <v>0.85308548562338427</v>
      </c>
      <c r="K52" s="2">
        <v>0.14590062794141312</v>
      </c>
    </row>
    <row r="53" spans="1:11" ht="15.95">
      <c r="A53" s="6"/>
      <c r="B53" s="6"/>
      <c r="C53" s="3" t="s">
        <v>22</v>
      </c>
      <c r="D53" s="2">
        <v>0.54929665832551466</v>
      </c>
      <c r="E53" s="2">
        <v>2.2240663652713603E-2</v>
      </c>
      <c r="G53" s="2">
        <v>0.57523608818569749</v>
      </c>
      <c r="H53" s="2">
        <v>3.7059817369917876E-2</v>
      </c>
      <c r="J53" s="2">
        <v>0.91928406976745614</v>
      </c>
      <c r="K53" s="2">
        <v>5.7634517567249063E-2</v>
      </c>
    </row>
    <row r="54" spans="1:11">
      <c r="A54" s="6"/>
      <c r="B54" s="6"/>
      <c r="C54" s="2" t="s">
        <v>23</v>
      </c>
      <c r="D54" s="2">
        <v>0</v>
      </c>
      <c r="E54" s="2">
        <v>0</v>
      </c>
      <c r="G54" s="2">
        <v>0</v>
      </c>
      <c r="H54" s="2">
        <v>0</v>
      </c>
      <c r="J54" s="2">
        <v>0</v>
      </c>
      <c r="K54" s="2">
        <v>0</v>
      </c>
    </row>
    <row r="55" spans="1:11" ht="15.95">
      <c r="A55" s="6"/>
      <c r="B55" s="6"/>
      <c r="C55" s="3" t="s">
        <v>24</v>
      </c>
      <c r="D55" s="2">
        <v>1.2357369259430129</v>
      </c>
      <c r="E55" s="2">
        <v>0.10927039296582132</v>
      </c>
      <c r="G55" s="2">
        <v>1.2084397824172728</v>
      </c>
      <c r="H55" s="2">
        <v>0.17152255265215249</v>
      </c>
      <c r="J55" s="2">
        <v>1.5533733019792717</v>
      </c>
      <c r="K55" s="2">
        <v>0.26747362628667143</v>
      </c>
    </row>
    <row r="56" spans="1:11" ht="15.95">
      <c r="A56" s="6"/>
      <c r="B56" s="6"/>
      <c r="C56" s="3" t="s">
        <v>25</v>
      </c>
      <c r="D56" s="2">
        <v>26.072130063968054</v>
      </c>
      <c r="E56" s="2">
        <v>1.1348143013928393</v>
      </c>
      <c r="G56" s="2">
        <v>31.836271341907825</v>
      </c>
      <c r="H56" s="2">
        <v>3.4607991640119051</v>
      </c>
      <c r="J56" s="2">
        <v>50.104862456294391</v>
      </c>
      <c r="K56" s="2">
        <v>9.4233696808824856</v>
      </c>
    </row>
    <row r="57" spans="1:11" ht="15.95">
      <c r="A57" s="6"/>
      <c r="B57" s="6"/>
      <c r="C57" s="3" t="s">
        <v>26</v>
      </c>
      <c r="D57" s="2">
        <v>0.56458945021767382</v>
      </c>
      <c r="E57" s="2">
        <v>5.8279232405831889E-2</v>
      </c>
      <c r="G57" s="2">
        <v>0.65658628850494083</v>
      </c>
      <c r="H57" s="2">
        <v>6.9937212467814744E-2</v>
      </c>
      <c r="J57" s="2">
        <v>0.96677445854103583</v>
      </c>
      <c r="K57" s="2">
        <v>9.0024725246815693E-2</v>
      </c>
    </row>
    <row r="58" spans="1:11">
      <c r="A58" s="6"/>
      <c r="B58" s="6"/>
      <c r="C58" s="5" t="s">
        <v>27</v>
      </c>
      <c r="D58" s="2">
        <v>1.6547786351174241</v>
      </c>
      <c r="E58" s="2">
        <v>0.17388189334531734</v>
      </c>
      <c r="G58" s="2">
        <v>1.4503132307042168</v>
      </c>
      <c r="H58" s="2">
        <v>0.12871018876080384</v>
      </c>
      <c r="J58" s="2">
        <v>2.0828986682705368</v>
      </c>
      <c r="K58" s="2">
        <v>0.2240459292325778</v>
      </c>
    </row>
    <row r="59" spans="1:11" ht="15.95">
      <c r="A59" s="6"/>
      <c r="B59" s="6"/>
      <c r="C59" s="3" t="s">
        <v>28</v>
      </c>
      <c r="D59" s="2">
        <v>0</v>
      </c>
      <c r="E59" s="2">
        <v>0</v>
      </c>
      <c r="G59" s="2">
        <v>0</v>
      </c>
      <c r="H59" s="2">
        <v>0</v>
      </c>
      <c r="J59" s="2">
        <v>0</v>
      </c>
      <c r="K59" s="2">
        <v>0</v>
      </c>
    </row>
    <row r="60" spans="1:11" ht="15.95">
      <c r="A60" s="6"/>
      <c r="B60" s="6"/>
      <c r="C60" s="3" t="s">
        <v>29</v>
      </c>
      <c r="D60" s="2">
        <v>0.25278847073186306</v>
      </c>
      <c r="E60" s="2">
        <v>2.3816524743182584E-2</v>
      </c>
      <c r="G60" s="2">
        <v>0.3684412656979521</v>
      </c>
      <c r="H60" s="2">
        <v>2.0101279025698863E-2</v>
      </c>
      <c r="J60" s="2">
        <v>0.70609107453484599</v>
      </c>
      <c r="K60" s="2">
        <v>2.957108008780409E-2</v>
      </c>
    </row>
    <row r="61" spans="1:11" ht="15.95">
      <c r="A61" s="6"/>
      <c r="B61" s="6"/>
      <c r="C61" s="3" t="s">
        <v>30</v>
      </c>
      <c r="D61" s="2">
        <v>10.13691190627023</v>
      </c>
      <c r="E61" s="2">
        <v>1.770883932721369</v>
      </c>
      <c r="G61" s="2">
        <v>3.6819183605762391</v>
      </c>
      <c r="H61" s="2">
        <v>2.6040952219174538</v>
      </c>
      <c r="J61" s="2">
        <v>5.8033852451591121</v>
      </c>
      <c r="K61" s="2">
        <v>0.65647560796498139</v>
      </c>
    </row>
    <row r="62" spans="1:11">
      <c r="A62" s="6"/>
      <c r="B62" s="6"/>
      <c r="C62" s="2" t="s">
        <v>31</v>
      </c>
      <c r="D62" s="2">
        <v>0.64602061745813122</v>
      </c>
      <c r="E62" s="2">
        <v>0.12242971002814362</v>
      </c>
      <c r="G62" s="2">
        <v>0.71584146726658282</v>
      </c>
      <c r="H62" s="2">
        <v>0.13403876954701571</v>
      </c>
      <c r="J62" s="2">
        <v>2.0027222743668216</v>
      </c>
      <c r="K62" s="2">
        <v>0.87734848294537449</v>
      </c>
    </row>
    <row r="63" spans="1:11" ht="15.95">
      <c r="A63" s="6"/>
      <c r="B63" s="6"/>
      <c r="C63" s="3" t="s">
        <v>32</v>
      </c>
      <c r="D63" s="2">
        <v>2.0841070324384194</v>
      </c>
      <c r="E63" s="2">
        <v>0.17057214142694832</v>
      </c>
      <c r="G63" s="2">
        <v>1.6959457078535627</v>
      </c>
      <c r="H63" s="2">
        <v>0.23319660023860239</v>
      </c>
      <c r="J63" s="2">
        <v>2.1403730480288781</v>
      </c>
      <c r="K63" s="2">
        <v>0.26531064595483228</v>
      </c>
    </row>
    <row r="64" spans="1:11" ht="15.95">
      <c r="A64" s="6"/>
      <c r="B64" s="6"/>
      <c r="C64" s="3" t="s">
        <v>33</v>
      </c>
      <c r="D64" s="2">
        <v>1.9379394275924513</v>
      </c>
      <c r="E64" s="2">
        <v>0.34624787822566261</v>
      </c>
      <c r="G64" s="2">
        <v>1.4241157663195709</v>
      </c>
      <c r="H64" s="2">
        <v>1.7983504605747918</v>
      </c>
      <c r="J64" s="2">
        <v>12.469555468983422</v>
      </c>
      <c r="K64" s="2">
        <v>5.0532742373157138</v>
      </c>
    </row>
    <row r="65" spans="1:11" ht="15.95">
      <c r="A65" s="6"/>
      <c r="B65" s="6"/>
      <c r="C65" s="3" t="s">
        <v>34</v>
      </c>
      <c r="D65" s="2">
        <v>2.2679526575157074</v>
      </c>
      <c r="E65" s="2">
        <v>0.14924260920373031</v>
      </c>
      <c r="G65" s="2">
        <v>1.83564027636461</v>
      </c>
      <c r="H65" s="2">
        <v>0.13050365179874882</v>
      </c>
      <c r="J65" s="2">
        <v>1.8176873163498743</v>
      </c>
      <c r="K65" s="2">
        <v>0.18882572610032861</v>
      </c>
    </row>
    <row r="66" spans="1:11">
      <c r="A66" s="6"/>
    </row>
    <row r="67" spans="1:11" ht="15.95">
      <c r="A67" s="6"/>
      <c r="B67" s="6" t="s">
        <v>35</v>
      </c>
      <c r="C67" s="3" t="s">
        <v>36</v>
      </c>
      <c r="D67" s="2">
        <v>0</v>
      </c>
      <c r="E67" s="2">
        <v>0</v>
      </c>
      <c r="G67" s="2">
        <v>0</v>
      </c>
      <c r="H67" s="2">
        <v>0</v>
      </c>
      <c r="J67" s="2">
        <v>0</v>
      </c>
      <c r="K67" s="2">
        <v>0</v>
      </c>
    </row>
    <row r="68" spans="1:11" ht="15.95">
      <c r="A68" s="6"/>
      <c r="B68" s="6"/>
      <c r="C68" s="3" t="s">
        <v>37</v>
      </c>
      <c r="D68" s="2">
        <v>0</v>
      </c>
      <c r="E68" s="2">
        <v>0</v>
      </c>
      <c r="G68" s="2">
        <v>0</v>
      </c>
      <c r="H68" s="2">
        <v>0</v>
      </c>
      <c r="J68" s="2">
        <v>0</v>
      </c>
      <c r="K68" s="2">
        <v>0</v>
      </c>
    </row>
    <row r="69" spans="1:11" ht="15.95">
      <c r="A69" s="6"/>
      <c r="B69" s="6"/>
      <c r="C69" s="3" t="s">
        <v>38</v>
      </c>
      <c r="D69" s="2">
        <v>1.5306079856792314</v>
      </c>
      <c r="E69" s="2">
        <v>0.31672723478746806</v>
      </c>
      <c r="G69" s="2">
        <v>1.1349517813524521</v>
      </c>
      <c r="H69" s="2">
        <v>0.26852543154484704</v>
      </c>
      <c r="J69" s="2">
        <v>2.0398288493774399</v>
      </c>
      <c r="K69" s="2">
        <v>0.29889945946107405</v>
      </c>
    </row>
    <row r="70" spans="1:11" ht="15.95">
      <c r="A70" s="6"/>
      <c r="B70" s="6"/>
      <c r="C70" s="3" t="s">
        <v>39</v>
      </c>
      <c r="D70" s="2">
        <v>1.0546527643204018</v>
      </c>
      <c r="E70" s="2">
        <v>0.12815198410509598</v>
      </c>
      <c r="G70" s="2">
        <v>1.1839762400830802</v>
      </c>
      <c r="H70" s="2">
        <v>7.2207640322353051E-2</v>
      </c>
      <c r="J70" s="2">
        <v>1.1661728774468578</v>
      </c>
      <c r="K70" s="2">
        <v>0.17218363342976936</v>
      </c>
    </row>
    <row r="71" spans="1:11" ht="15.95">
      <c r="A71" s="6"/>
      <c r="B71" s="6"/>
      <c r="C71" s="3" t="s">
        <v>40</v>
      </c>
      <c r="D71" s="2">
        <v>21.177934938704599</v>
      </c>
      <c r="E71" s="2">
        <v>1.9659722910619402</v>
      </c>
      <c r="G71" s="2">
        <v>23.483626209212169</v>
      </c>
      <c r="H71" s="2">
        <v>2.2056603516186697</v>
      </c>
      <c r="J71" s="2">
        <v>32.100975189438365</v>
      </c>
      <c r="K71" s="2">
        <v>3.7431486108891985</v>
      </c>
    </row>
    <row r="72" spans="1:11" ht="15.95">
      <c r="A72" s="6"/>
      <c r="B72" s="6"/>
      <c r="C72" s="3" t="s">
        <v>41</v>
      </c>
      <c r="D72" s="2">
        <v>1.6769885337636719</v>
      </c>
      <c r="E72" s="2">
        <v>0.88111044028848373</v>
      </c>
      <c r="G72" s="2">
        <v>1.3976715349951465</v>
      </c>
      <c r="H72" s="2">
        <v>0.27745717884968618</v>
      </c>
      <c r="J72" s="2">
        <v>2.1912984486375127</v>
      </c>
      <c r="K72" s="2">
        <v>0.4071078535897063</v>
      </c>
    </row>
    <row r="73" spans="1:11" ht="15.95">
      <c r="A73" s="6"/>
      <c r="B73" s="6"/>
      <c r="C73" s="3" t="s">
        <v>42</v>
      </c>
      <c r="D73" s="2">
        <v>0</v>
      </c>
      <c r="E73" s="2">
        <v>0</v>
      </c>
      <c r="G73" s="2">
        <v>0</v>
      </c>
      <c r="H73" s="2">
        <v>0</v>
      </c>
      <c r="J73" s="2">
        <v>0</v>
      </c>
      <c r="K73" s="2">
        <v>0</v>
      </c>
    </row>
    <row r="74" spans="1:11" ht="15.95">
      <c r="A74" s="6"/>
      <c r="B74" s="6"/>
      <c r="C74" s="3" t="s">
        <v>43</v>
      </c>
      <c r="D74" s="2">
        <v>0.8464609698677571</v>
      </c>
      <c r="E74" s="2">
        <v>8.2083344644504508E-2</v>
      </c>
      <c r="G74" s="2">
        <v>0.60512026200274083</v>
      </c>
      <c r="H74" s="2">
        <v>2.5497936741163501E-2</v>
      </c>
      <c r="J74" s="2">
        <v>0.83009038804361546</v>
      </c>
      <c r="K74" s="2">
        <v>0.12436542585373185</v>
      </c>
    </row>
    <row r="75" spans="1:11" ht="15.95">
      <c r="A75" s="6"/>
      <c r="B75" s="6"/>
      <c r="C75" s="3" t="s">
        <v>44</v>
      </c>
      <c r="D75" s="2">
        <v>0.33085936467514138</v>
      </c>
      <c r="E75" s="2">
        <v>8.9297525127239694E-2</v>
      </c>
      <c r="G75" s="2">
        <v>0.21115460840480926</v>
      </c>
      <c r="H75" s="2">
        <v>1.5605209580811521E-2</v>
      </c>
      <c r="J75" s="2">
        <v>0.32812647462822964</v>
      </c>
      <c r="K75" s="2">
        <v>2.4378744140268593E-2</v>
      </c>
    </row>
    <row r="76" spans="1:11" ht="15.95">
      <c r="A76" s="6"/>
      <c r="B76" s="6"/>
      <c r="C76" s="3" t="s">
        <v>45</v>
      </c>
      <c r="D76" s="2">
        <v>4.2562696793821457</v>
      </c>
      <c r="E76" s="2">
        <v>0.72281140592880189</v>
      </c>
      <c r="G76" s="2">
        <v>2.1013052574097237</v>
      </c>
      <c r="H76" s="2">
        <v>0.88994069756424632</v>
      </c>
      <c r="J76" s="2">
        <v>1.3394702145293385</v>
      </c>
      <c r="K76" s="2">
        <v>0.53906259684893953</v>
      </c>
    </row>
    <row r="77" spans="1:11" ht="15.95">
      <c r="A77" s="6"/>
      <c r="B77" s="6"/>
      <c r="C77" s="3" t="s">
        <v>46</v>
      </c>
      <c r="D77" s="2">
        <v>2.0091054238076458</v>
      </c>
      <c r="E77" s="2">
        <v>0.2468601645095824</v>
      </c>
      <c r="G77" s="2">
        <v>1.0348103854142583</v>
      </c>
      <c r="H77" s="2">
        <v>0.32316105215251539</v>
      </c>
      <c r="J77" s="2">
        <v>0.7435696476480349</v>
      </c>
      <c r="K77" s="2">
        <v>0.25947009770800594</v>
      </c>
    </row>
    <row r="78" spans="1:11" ht="15.95">
      <c r="A78" s="6"/>
      <c r="B78" s="6"/>
      <c r="C78" s="3" t="s">
        <v>47</v>
      </c>
      <c r="D78" s="2">
        <v>44.324260780838991</v>
      </c>
      <c r="E78" s="2">
        <v>2.0500631296286524</v>
      </c>
      <c r="G78" s="2">
        <v>50.828205722992131</v>
      </c>
      <c r="H78" s="2">
        <v>1.03301907363109</v>
      </c>
      <c r="J78" s="2">
        <v>61.386994556399678</v>
      </c>
      <c r="K78" s="2">
        <v>0.80617619997090806</v>
      </c>
    </row>
    <row r="79" spans="1:11" ht="15.95">
      <c r="A79" s="6"/>
      <c r="B79" s="6"/>
      <c r="C79" s="3" t="s">
        <v>48</v>
      </c>
      <c r="D79" s="2">
        <v>23.343327788388841</v>
      </c>
      <c r="E79" s="2">
        <v>0.89788259410433202</v>
      </c>
      <c r="G79" s="2">
        <v>31.429294485885926</v>
      </c>
      <c r="H79" s="2">
        <v>1.6573007465867282</v>
      </c>
      <c r="J79" s="2">
        <v>60.807941321274797</v>
      </c>
      <c r="K79" s="2">
        <v>6.3200268271327413</v>
      </c>
    </row>
    <row r="80" spans="1:11" ht="15.95">
      <c r="A80" s="6"/>
      <c r="B80" s="6"/>
      <c r="C80" s="3" t="s">
        <v>49</v>
      </c>
      <c r="D80" s="2">
        <v>0</v>
      </c>
      <c r="E80" s="2">
        <v>0</v>
      </c>
      <c r="G80" s="2">
        <v>0</v>
      </c>
      <c r="H80" s="2">
        <v>0</v>
      </c>
      <c r="J80" s="2">
        <v>0</v>
      </c>
      <c r="K80" s="2">
        <v>0</v>
      </c>
    </row>
    <row r="81" spans="1:11" ht="15.95">
      <c r="A81" s="6"/>
      <c r="B81" s="6"/>
      <c r="C81" s="3" t="s">
        <v>50</v>
      </c>
      <c r="D81" s="2">
        <v>0.73496813334329159</v>
      </c>
      <c r="E81" s="2">
        <v>8.2140177004135312E-2</v>
      </c>
      <c r="G81" s="2">
        <v>0.75622831663192902</v>
      </c>
      <c r="H81" s="2">
        <v>4.2659797967174465E-2</v>
      </c>
      <c r="J81" s="2">
        <v>1.1732348278168809</v>
      </c>
      <c r="K81" s="2">
        <v>0.11710024452672264</v>
      </c>
    </row>
    <row r="82" spans="1:11" ht="15.95">
      <c r="A82" s="6"/>
      <c r="B82" s="6"/>
      <c r="C82" s="3" t="s">
        <v>51</v>
      </c>
      <c r="D82" s="2">
        <v>9.6155970751926922</v>
      </c>
      <c r="E82" s="2">
        <v>0.48055425337826646</v>
      </c>
      <c r="G82" s="2">
        <v>10.200981313613388</v>
      </c>
      <c r="H82" s="2">
        <v>1.2826046536940741</v>
      </c>
      <c r="J82" s="2">
        <v>16.232426044797698</v>
      </c>
      <c r="K82" s="2">
        <v>1.9984915668112224</v>
      </c>
    </row>
    <row r="83" spans="1:11" ht="15.95">
      <c r="A83" s="6"/>
      <c r="B83" s="6"/>
      <c r="C83" s="3" t="s">
        <v>52</v>
      </c>
      <c r="D83" s="2">
        <v>12.200553047837921</v>
      </c>
      <c r="E83" s="2">
        <v>1.7883120917638442</v>
      </c>
      <c r="G83" s="2">
        <v>20.640069670318653</v>
      </c>
      <c r="H83" s="2">
        <v>3.9183389408142562</v>
      </c>
      <c r="J83" s="2">
        <v>45.838141304558135</v>
      </c>
      <c r="K83" s="2">
        <v>8.9547855356092008</v>
      </c>
    </row>
    <row r="84" spans="1:11" ht="15.95">
      <c r="A84" s="6"/>
      <c r="B84" s="6"/>
      <c r="C84" s="3" t="s">
        <v>53</v>
      </c>
      <c r="D84" s="2">
        <v>1.4829183877793406</v>
      </c>
      <c r="E84" s="2">
        <v>7.0461876821581546E-2</v>
      </c>
      <c r="G84" s="2">
        <v>0.8931461312325627</v>
      </c>
      <c r="H84" s="2">
        <v>5.3294206979870362E-2</v>
      </c>
      <c r="J84" s="2">
        <v>0.79242541621068086</v>
      </c>
      <c r="K84" s="2">
        <v>6.8516593898418438E-2</v>
      </c>
    </row>
    <row r="85" spans="1:11" ht="15.95">
      <c r="A85" s="6"/>
      <c r="B85" s="6"/>
      <c r="C85" s="3" t="s">
        <v>54</v>
      </c>
      <c r="D85" s="2">
        <v>41.957283906716867</v>
      </c>
      <c r="E85" s="2">
        <v>3.4570408349443356</v>
      </c>
      <c r="G85" s="2">
        <v>45.228101693853915</v>
      </c>
      <c r="H85" s="2">
        <v>4.6259879533942403</v>
      </c>
      <c r="J85" s="2">
        <v>52.752620679095131</v>
      </c>
      <c r="K85" s="2">
        <v>7.7093935647239187</v>
      </c>
    </row>
    <row r="86" spans="1:11" ht="15.95">
      <c r="A86" s="6"/>
      <c r="B86" s="6"/>
      <c r="C86" s="3" t="s">
        <v>55</v>
      </c>
      <c r="D86" s="2">
        <v>18.038213758835091</v>
      </c>
      <c r="E86" s="2">
        <v>0.12626718104044229</v>
      </c>
      <c r="G86" s="2">
        <v>26.386516869963835</v>
      </c>
      <c r="H86" s="2">
        <v>0.93763455385248073</v>
      </c>
      <c r="J86" s="2">
        <v>38.728026476982556</v>
      </c>
      <c r="K86" s="2">
        <v>2.2850162862512073</v>
      </c>
    </row>
    <row r="87" spans="1:11" ht="15.95">
      <c r="A87" s="6"/>
      <c r="B87" s="6"/>
      <c r="C87" s="3" t="s">
        <v>56</v>
      </c>
      <c r="D87" s="2">
        <v>3.6819534479204767</v>
      </c>
      <c r="E87" s="2">
        <v>0.39955750176297689</v>
      </c>
      <c r="G87" s="2">
        <v>2.8944880391870589</v>
      </c>
      <c r="H87" s="2">
        <v>0.69728774320107145</v>
      </c>
      <c r="J87" s="2">
        <v>6.7381792583649149</v>
      </c>
      <c r="K87" s="2">
        <v>4.8766117648778833</v>
      </c>
    </row>
    <row r="88" spans="1:11" ht="15.95">
      <c r="A88" s="6"/>
      <c r="B88" s="6"/>
      <c r="C88" s="3" t="s">
        <v>57</v>
      </c>
      <c r="D88" s="2">
        <v>0</v>
      </c>
      <c r="E88" s="2">
        <v>0</v>
      </c>
      <c r="G88" s="2">
        <v>0</v>
      </c>
      <c r="H88" s="2">
        <v>0</v>
      </c>
      <c r="J88" s="2">
        <v>0</v>
      </c>
      <c r="K88" s="2">
        <v>0</v>
      </c>
    </row>
    <row r="90" spans="1:11">
      <c r="A90" s="6" t="s">
        <v>59</v>
      </c>
      <c r="B90" s="6" t="s">
        <v>14</v>
      </c>
      <c r="C90" s="5" t="s">
        <v>15</v>
      </c>
      <c r="D90" s="2">
        <v>2.2363834868195638</v>
      </c>
      <c r="E90" s="2">
        <v>1.5630372215634722</v>
      </c>
      <c r="G90" s="2">
        <v>0.83233869553756279</v>
      </c>
      <c r="H90" s="2">
        <v>0.33014733711317668</v>
      </c>
      <c r="J90" s="2">
        <v>0.18775714934488344</v>
      </c>
      <c r="K90" s="2">
        <v>0.26552870703604481</v>
      </c>
    </row>
    <row r="91" spans="1:11" ht="15.95">
      <c r="A91" s="6"/>
      <c r="B91" s="6"/>
      <c r="C91" s="3" t="s">
        <v>16</v>
      </c>
      <c r="D91" s="2">
        <v>7.7356294416610641E-2</v>
      </c>
      <c r="E91" s="2">
        <v>0.10939832069889689</v>
      </c>
      <c r="G91" s="2">
        <v>0.16919659524380906</v>
      </c>
      <c r="H91" s="2">
        <v>6.808701112970976E-2</v>
      </c>
      <c r="J91" s="2">
        <v>4.0595660774926053E-2</v>
      </c>
      <c r="K91" s="2">
        <v>5.7410934041397903E-2</v>
      </c>
    </row>
    <row r="92" spans="1:11" ht="15.95">
      <c r="A92" s="6"/>
      <c r="B92" s="6"/>
      <c r="C92" s="3" t="s">
        <v>17</v>
      </c>
      <c r="D92" s="2">
        <v>5.7977921077033256</v>
      </c>
      <c r="E92" s="2">
        <v>2.6022535316292918</v>
      </c>
      <c r="G92" s="2">
        <v>3.570711363620017</v>
      </c>
      <c r="H92" s="2">
        <v>1.8196891611839137</v>
      </c>
      <c r="J92" s="2">
        <v>5.0919455910572777</v>
      </c>
      <c r="K92" s="2">
        <v>0.7415636468713408</v>
      </c>
    </row>
    <row r="93" spans="1:11" ht="15.95">
      <c r="A93" s="6"/>
      <c r="B93" s="6"/>
      <c r="C93" s="3" t="s">
        <v>18</v>
      </c>
      <c r="D93" s="2">
        <v>6.1128088167376236</v>
      </c>
      <c r="E93" s="2">
        <v>0.20058857345804393</v>
      </c>
      <c r="G93" s="2">
        <v>4.2866345972672075</v>
      </c>
      <c r="H93" s="2">
        <v>0.5648675086696785</v>
      </c>
      <c r="J93" s="2">
        <v>4.7146383918792196</v>
      </c>
      <c r="K93" s="2">
        <v>0.13000990788912792</v>
      </c>
    </row>
    <row r="94" spans="1:11" ht="15.95">
      <c r="A94" s="6"/>
      <c r="B94" s="6"/>
      <c r="C94" s="3" t="s">
        <v>19</v>
      </c>
      <c r="D94" s="2">
        <v>0</v>
      </c>
      <c r="E94" s="2">
        <v>0</v>
      </c>
      <c r="G94" s="2">
        <v>0</v>
      </c>
      <c r="H94" s="2">
        <v>0</v>
      </c>
      <c r="J94" s="2">
        <v>0</v>
      </c>
      <c r="K94" s="2">
        <v>0</v>
      </c>
    </row>
    <row r="95" spans="1:11" ht="15.95">
      <c r="A95" s="6"/>
      <c r="B95" s="6"/>
      <c r="C95" s="3" t="s">
        <v>20</v>
      </c>
      <c r="D95" s="2">
        <v>0.80457053755204599</v>
      </c>
      <c r="E95" s="2">
        <v>0.17340771500557078</v>
      </c>
      <c r="G95" s="2">
        <v>0.8739688746913582</v>
      </c>
      <c r="H95" s="2">
        <v>0.25937144916334753</v>
      </c>
      <c r="J95" s="2">
        <v>0.97770501304395785</v>
      </c>
      <c r="K95" s="2">
        <v>5.9598817119033053E-2</v>
      </c>
    </row>
    <row r="96" spans="1:11" ht="15.95">
      <c r="A96" s="6"/>
      <c r="B96" s="6"/>
      <c r="C96" s="3" t="s">
        <v>21</v>
      </c>
      <c r="D96" s="2">
        <v>0.96190217826148638</v>
      </c>
      <c r="E96" s="2">
        <v>9.6911403897579171E-2</v>
      </c>
      <c r="G96" s="2">
        <v>0.98818683724702916</v>
      </c>
      <c r="H96" s="2">
        <v>0.11255779624987504</v>
      </c>
      <c r="J96" s="2">
        <v>0.9954102290675203</v>
      </c>
      <c r="K96" s="2">
        <v>0.11014179484590332</v>
      </c>
    </row>
    <row r="97" spans="1:11" ht="15.95">
      <c r="A97" s="6"/>
      <c r="B97" s="6"/>
      <c r="C97" s="3" t="s">
        <v>22</v>
      </c>
      <c r="D97" s="2">
        <v>0.70378088225971502</v>
      </c>
      <c r="E97" s="2">
        <v>2.5180016754313705E-2</v>
      </c>
      <c r="G97" s="2">
        <v>0.81698501433321369</v>
      </c>
      <c r="H97" s="2">
        <v>0.16550264343878066</v>
      </c>
      <c r="J97" s="2">
        <v>1.1246808627330451</v>
      </c>
      <c r="K97" s="2">
        <v>9.9631295294651062E-2</v>
      </c>
    </row>
    <row r="98" spans="1:11">
      <c r="A98" s="6"/>
      <c r="B98" s="6"/>
      <c r="C98" s="2" t="s">
        <v>23</v>
      </c>
      <c r="D98" s="2">
        <v>6.0089728150535491</v>
      </c>
      <c r="E98" s="2">
        <v>2.0102843234122374</v>
      </c>
      <c r="G98" s="2">
        <v>6.2107455292045524</v>
      </c>
      <c r="H98" s="2">
        <v>1.2024205303651172</v>
      </c>
      <c r="J98" s="2">
        <v>2.2856068850598494</v>
      </c>
      <c r="K98" s="2">
        <v>1.6309877385873719</v>
      </c>
    </row>
    <row r="99" spans="1:11" ht="15.95">
      <c r="A99" s="6"/>
      <c r="B99" s="6"/>
      <c r="C99" s="3" t="s">
        <v>24</v>
      </c>
      <c r="D99" s="2">
        <v>1.5100015878208843</v>
      </c>
      <c r="E99" s="2">
        <v>0.28446587354827513</v>
      </c>
      <c r="G99" s="2">
        <v>1.7717985986672422</v>
      </c>
      <c r="H99" s="2">
        <v>0.51487190814063044</v>
      </c>
      <c r="J99" s="2">
        <v>1.4755943807363476</v>
      </c>
      <c r="K99" s="2">
        <v>7.7872113480717473E-2</v>
      </c>
    </row>
    <row r="100" spans="1:11" ht="15.95">
      <c r="A100" s="6"/>
      <c r="B100" s="6"/>
      <c r="C100" s="3" t="s">
        <v>25</v>
      </c>
      <c r="D100" s="2">
        <v>41.941024738015621</v>
      </c>
      <c r="E100" s="2">
        <v>7.245580125336808</v>
      </c>
      <c r="G100" s="2">
        <v>59.243749439708793</v>
      </c>
      <c r="H100" s="2">
        <v>17.786363114330761</v>
      </c>
      <c r="J100" s="2">
        <v>55.63797328290056</v>
      </c>
      <c r="K100" s="2">
        <v>3.949745366128357</v>
      </c>
    </row>
    <row r="101" spans="1:11" ht="15.95">
      <c r="A101" s="6"/>
      <c r="B101" s="6"/>
      <c r="C101" s="3" t="s">
        <v>26</v>
      </c>
      <c r="D101" s="2">
        <v>1.0495712213303896</v>
      </c>
      <c r="E101" s="2">
        <v>0.33754198160636956</v>
      </c>
      <c r="G101" s="2">
        <v>0.94897714787259924</v>
      </c>
      <c r="H101" s="2">
        <v>0.17648162440295198</v>
      </c>
      <c r="J101" s="2">
        <v>0.95531311996087842</v>
      </c>
      <c r="K101" s="2">
        <v>4.1175861527718641E-2</v>
      </c>
    </row>
    <row r="102" spans="1:11">
      <c r="A102" s="6"/>
      <c r="B102" s="6"/>
      <c r="C102" s="5" t="s">
        <v>27</v>
      </c>
      <c r="D102" s="2">
        <v>2.072978781875761</v>
      </c>
      <c r="E102" s="2">
        <v>0.198750816587211</v>
      </c>
      <c r="G102" s="2">
        <v>1.8082665818863783</v>
      </c>
      <c r="H102" s="2">
        <v>0.38905409786709938</v>
      </c>
      <c r="J102" s="2">
        <v>2.0512024458760223</v>
      </c>
      <c r="K102" s="2">
        <v>6.5548899510708608E-2</v>
      </c>
    </row>
    <row r="103" spans="1:11" ht="15.95">
      <c r="A103" s="6"/>
      <c r="B103" s="6"/>
      <c r="C103" s="3" t="s">
        <v>28</v>
      </c>
      <c r="D103" s="2">
        <v>4.8943644308504945E-2</v>
      </c>
      <c r="E103" s="2">
        <v>6.9216765573052424E-2</v>
      </c>
      <c r="G103" s="2">
        <v>0.44309001115500934</v>
      </c>
      <c r="H103" s="2">
        <v>0.2518025363494219</v>
      </c>
      <c r="J103" s="2">
        <v>0.24035045028410149</v>
      </c>
      <c r="K103" s="2">
        <v>1.336535468747067E-2</v>
      </c>
    </row>
    <row r="104" spans="1:11" ht="15.95">
      <c r="A104" s="6"/>
      <c r="B104" s="6"/>
      <c r="C104" s="3" t="s">
        <v>29</v>
      </c>
      <c r="D104" s="2">
        <v>0.45041024227331622</v>
      </c>
      <c r="E104" s="2">
        <v>3.5882260158649731E-2</v>
      </c>
      <c r="G104" s="2">
        <v>0.69473523393918291</v>
      </c>
      <c r="H104" s="2">
        <v>0.26562355983862879</v>
      </c>
      <c r="J104" s="2">
        <v>0.74241695892905168</v>
      </c>
      <c r="K104" s="2">
        <v>2.2998811135260158E-2</v>
      </c>
    </row>
    <row r="105" spans="1:11" ht="15.95">
      <c r="A105" s="6"/>
      <c r="B105" s="6"/>
      <c r="C105" s="3" t="s">
        <v>30</v>
      </c>
      <c r="D105" s="2">
        <v>0.12564162413650695</v>
      </c>
      <c r="E105" s="2">
        <v>4.5495319941355535E-2</v>
      </c>
      <c r="G105" s="2">
        <v>7.610605489934931E-2</v>
      </c>
      <c r="H105" s="2">
        <v>4.5373746258623469E-2</v>
      </c>
      <c r="J105" s="2">
        <v>4.7594671823529951E-2</v>
      </c>
      <c r="K105" s="2">
        <v>2.695028200025449E-2</v>
      </c>
    </row>
    <row r="106" spans="1:11">
      <c r="A106" s="6"/>
      <c r="B106" s="6"/>
      <c r="C106" s="2" t="s">
        <v>31</v>
      </c>
      <c r="D106" s="2">
        <v>0.36310000778952883</v>
      </c>
      <c r="E106" s="2">
        <v>6.9329028360593126E-2</v>
      </c>
      <c r="G106" s="2">
        <v>0.44732554614174175</v>
      </c>
      <c r="H106" s="2">
        <v>0.27859944864981151</v>
      </c>
      <c r="J106" s="2">
        <v>0.27229960620162347</v>
      </c>
      <c r="K106" s="2">
        <v>0.10145732528375956</v>
      </c>
    </row>
    <row r="107" spans="1:11" ht="15.95">
      <c r="A107" s="6"/>
      <c r="B107" s="6"/>
      <c r="C107" s="3" t="s">
        <v>32</v>
      </c>
      <c r="D107" s="2">
        <v>2.1680033975458004</v>
      </c>
      <c r="E107" s="2">
        <v>0.35938261345856687</v>
      </c>
      <c r="G107" s="2">
        <v>2.396383972440562</v>
      </c>
      <c r="H107" s="2">
        <v>0.30224828603207904</v>
      </c>
      <c r="J107" s="2">
        <v>2.0667944300652081</v>
      </c>
      <c r="K107" s="2">
        <v>6.6981468730893376E-2</v>
      </c>
    </row>
    <row r="108" spans="1:11" ht="15.95">
      <c r="A108" s="6"/>
      <c r="B108" s="6"/>
      <c r="C108" s="3" t="s">
        <v>33</v>
      </c>
      <c r="D108" s="2">
        <v>16.242664434619336</v>
      </c>
      <c r="E108" s="2">
        <v>6.9923648242954588</v>
      </c>
      <c r="G108" s="2">
        <v>31.210303836822487</v>
      </c>
      <c r="H108" s="2">
        <v>17.371438723857519</v>
      </c>
      <c r="J108" s="2">
        <v>10.223221210375993</v>
      </c>
      <c r="K108" s="2">
        <v>2.2074970767526594</v>
      </c>
    </row>
    <row r="109" spans="1:11" ht="15.95">
      <c r="A109" s="6"/>
      <c r="B109" s="6"/>
      <c r="C109" s="3" t="s">
        <v>34</v>
      </c>
      <c r="D109" s="2">
        <v>2.7704156377345002</v>
      </c>
      <c r="E109" s="2">
        <v>0.232318489854487</v>
      </c>
      <c r="G109" s="2">
        <v>2.1952271671861152</v>
      </c>
      <c r="H109" s="2">
        <v>0.34653239299561894</v>
      </c>
      <c r="J109" s="2">
        <v>1.9371620811145889</v>
      </c>
      <c r="K109" s="2">
        <v>0.15217821146957694</v>
      </c>
    </row>
    <row r="110" spans="1:11">
      <c r="A110" s="6"/>
    </row>
    <row r="111" spans="1:11" ht="15.95">
      <c r="A111" s="6"/>
      <c r="B111" s="6" t="s">
        <v>35</v>
      </c>
      <c r="C111" s="3" t="s">
        <v>36</v>
      </c>
      <c r="D111" s="2">
        <v>0</v>
      </c>
      <c r="E111" s="2">
        <v>0</v>
      </c>
      <c r="G111" s="2">
        <v>0</v>
      </c>
      <c r="H111" s="2">
        <v>0</v>
      </c>
      <c r="J111" s="2">
        <v>0</v>
      </c>
      <c r="K111" s="2">
        <v>0</v>
      </c>
    </row>
    <row r="112" spans="1:11" ht="15.95">
      <c r="A112" s="6"/>
      <c r="B112" s="6"/>
      <c r="C112" s="3" t="s">
        <v>37</v>
      </c>
      <c r="D112" s="2">
        <v>24.377901373509786</v>
      </c>
      <c r="E112" s="2">
        <v>5.53384432179688</v>
      </c>
      <c r="G112" s="2">
        <v>9.2670659179374137</v>
      </c>
      <c r="H112" s="2">
        <v>6.5825654899715156</v>
      </c>
      <c r="J112" s="2">
        <v>5.1270114830935194</v>
      </c>
      <c r="K112" s="2">
        <v>3.7094391450306041</v>
      </c>
    </row>
    <row r="113" spans="1:11" ht="15.95">
      <c r="A113" s="6"/>
      <c r="B113" s="6"/>
      <c r="C113" s="3" t="s">
        <v>38</v>
      </c>
      <c r="D113" s="2">
        <v>2.736434959331195</v>
      </c>
      <c r="E113" s="2">
        <v>0.43078185065153818</v>
      </c>
      <c r="G113" s="2">
        <v>1.9466951133179398</v>
      </c>
      <c r="H113" s="2">
        <v>0.54298875865389629</v>
      </c>
      <c r="J113" s="2">
        <v>1.8215483356658326</v>
      </c>
      <c r="K113" s="2">
        <v>0.17964267445526455</v>
      </c>
    </row>
    <row r="114" spans="1:11" ht="15.95">
      <c r="A114" s="6"/>
      <c r="B114" s="6"/>
      <c r="C114" s="3" t="s">
        <v>39</v>
      </c>
      <c r="D114" s="2">
        <v>0.47120741048463954</v>
      </c>
      <c r="E114" s="2">
        <v>9.6943683063783245E-2</v>
      </c>
      <c r="G114" s="2">
        <v>0.42814287584462346</v>
      </c>
      <c r="H114" s="2">
        <v>7.5592104431472212E-2</v>
      </c>
      <c r="J114" s="2">
        <v>0.37129271436308292</v>
      </c>
      <c r="K114" s="2">
        <v>4.4448647890442748E-2</v>
      </c>
    </row>
    <row r="115" spans="1:11" ht="15.95">
      <c r="A115" s="6"/>
      <c r="B115" s="6"/>
      <c r="C115" s="3" t="s">
        <v>40</v>
      </c>
      <c r="D115" s="2">
        <v>22.105248843185286</v>
      </c>
      <c r="E115" s="2">
        <v>1.0718742945902335</v>
      </c>
      <c r="G115" s="2">
        <v>35.725016493702569</v>
      </c>
      <c r="H115" s="2">
        <v>12.655984393970328</v>
      </c>
      <c r="J115" s="2">
        <v>29.398923431050225</v>
      </c>
      <c r="K115" s="2">
        <v>2.8474809271925499</v>
      </c>
    </row>
    <row r="116" spans="1:11" ht="15.95">
      <c r="A116" s="6"/>
      <c r="B116" s="6"/>
      <c r="C116" s="3" t="s">
        <v>41</v>
      </c>
      <c r="D116" s="2">
        <v>4.5729488665063025</v>
      </c>
      <c r="E116" s="2">
        <v>0.86974775241331392</v>
      </c>
      <c r="G116" s="2">
        <v>8.8158959815401765</v>
      </c>
      <c r="H116" s="2">
        <v>4.796416940393784</v>
      </c>
      <c r="J116" s="2">
        <v>3.9168586298431372</v>
      </c>
      <c r="K116" s="2">
        <v>0.4268548035939978</v>
      </c>
    </row>
    <row r="117" spans="1:11">
      <c r="A117" s="6"/>
      <c r="B117" s="6"/>
      <c r="C117" s="2" t="s">
        <v>60</v>
      </c>
      <c r="D117" s="2">
        <v>28.662024820687407</v>
      </c>
      <c r="E117" s="2">
        <v>5.4792292690933504</v>
      </c>
      <c r="G117" s="2">
        <v>30.669482695756027</v>
      </c>
      <c r="H117" s="2">
        <v>7.9461103846967136</v>
      </c>
      <c r="J117" s="2">
        <v>19.648750249680887</v>
      </c>
      <c r="K117" s="2">
        <v>3.4231195001601171</v>
      </c>
    </row>
    <row r="118" spans="1:11">
      <c r="A118" s="6"/>
      <c r="B118" s="6"/>
      <c r="C118" s="2" t="s">
        <v>61</v>
      </c>
      <c r="D118" s="2">
        <v>1.9999727572710977</v>
      </c>
      <c r="E118" s="2">
        <v>0.24266865750612188</v>
      </c>
      <c r="G118" s="2">
        <v>2.0300481936900883</v>
      </c>
      <c r="H118" s="2">
        <v>0.56809236697622412</v>
      </c>
      <c r="J118" s="2">
        <v>1.6548637463147085</v>
      </c>
      <c r="K118" s="2">
        <v>6.0479362807940702E-2</v>
      </c>
    </row>
    <row r="119" spans="1:11" ht="15.95">
      <c r="A119" s="6"/>
      <c r="B119" s="6"/>
      <c r="C119" s="3" t="s">
        <v>44</v>
      </c>
      <c r="D119" s="2">
        <v>0.72395737456544518</v>
      </c>
      <c r="E119" s="2">
        <v>0.26705263414021024</v>
      </c>
      <c r="G119" s="2">
        <v>0.42141874442535304</v>
      </c>
      <c r="H119" s="2">
        <v>3.3034890814563816E-2</v>
      </c>
      <c r="J119" s="2">
        <v>0.30588342944605679</v>
      </c>
      <c r="K119" s="2">
        <v>2.5209943023189792E-2</v>
      </c>
    </row>
    <row r="120" spans="1:11" ht="15.95">
      <c r="A120" s="6"/>
      <c r="B120" s="6"/>
      <c r="C120" s="3" t="s">
        <v>45</v>
      </c>
      <c r="D120" s="2">
        <v>3.0861228489208079</v>
      </c>
      <c r="E120" s="2">
        <v>1.4093478881577677</v>
      </c>
      <c r="G120" s="2">
        <v>1.7678481180446812</v>
      </c>
      <c r="H120" s="2">
        <v>0.2706351271510492</v>
      </c>
      <c r="J120" s="2">
        <v>1.6910309471590206</v>
      </c>
      <c r="K120" s="2">
        <v>0.14302348299060108</v>
      </c>
    </row>
    <row r="121" spans="1:11" ht="15.95">
      <c r="A121" s="6"/>
      <c r="B121" s="6"/>
      <c r="C121" s="3" t="s">
        <v>46</v>
      </c>
      <c r="D121" s="2">
        <v>1.2033373123627575</v>
      </c>
      <c r="E121" s="2">
        <v>0.26344264540746515</v>
      </c>
      <c r="G121" s="2">
        <v>0.44980786692116803</v>
      </c>
      <c r="H121" s="2">
        <v>0.14518513135718081</v>
      </c>
      <c r="J121" s="2">
        <v>0.5303036231803957</v>
      </c>
      <c r="K121" s="2">
        <v>0.14613119240565073</v>
      </c>
    </row>
    <row r="122" spans="1:11" ht="15.95">
      <c r="A122" s="6"/>
      <c r="B122" s="6"/>
      <c r="C122" s="3" t="s">
        <v>47</v>
      </c>
      <c r="D122" s="2">
        <v>65.381201946728723</v>
      </c>
      <c r="E122" s="2">
        <v>1.3010425535172954</v>
      </c>
      <c r="G122" s="2">
        <v>67.078160695775495</v>
      </c>
      <c r="H122" s="2">
        <v>1.1901919606999953</v>
      </c>
      <c r="J122" s="2">
        <v>66.873479175922739</v>
      </c>
      <c r="K122" s="2">
        <v>0.50696880072023909</v>
      </c>
    </row>
    <row r="123" spans="1:11" ht="15.95">
      <c r="A123" s="6"/>
      <c r="B123" s="6"/>
      <c r="C123" s="3" t="s">
        <v>48</v>
      </c>
      <c r="D123" s="2">
        <v>34.252793350605529</v>
      </c>
      <c r="E123" s="2">
        <v>14.576558966394064</v>
      </c>
      <c r="G123" s="2">
        <v>53.419240163617133</v>
      </c>
      <c r="H123" s="2">
        <v>14.524198713643612</v>
      </c>
      <c r="J123" s="2">
        <v>62.666442725227711</v>
      </c>
      <c r="K123" s="2">
        <v>3.5882152335547537</v>
      </c>
    </row>
    <row r="124" spans="1:11" ht="15.95">
      <c r="A124" s="6"/>
      <c r="B124" s="6"/>
      <c r="C124" s="3" t="s">
        <v>49</v>
      </c>
      <c r="D124" s="2">
        <v>1.6701584227473844E-2</v>
      </c>
      <c r="E124" s="2">
        <v>2.3619606927610084E-2</v>
      </c>
      <c r="G124" s="2">
        <v>0.2669087215396419</v>
      </c>
      <c r="H124" s="2">
        <v>0.37746593391702543</v>
      </c>
      <c r="J124" s="2">
        <v>0</v>
      </c>
      <c r="K124" s="2">
        <v>0</v>
      </c>
    </row>
    <row r="125" spans="1:11" ht="15.95">
      <c r="A125" s="6"/>
      <c r="B125" s="6"/>
      <c r="C125" s="3" t="s">
        <v>50</v>
      </c>
      <c r="D125" s="2">
        <v>0.80797656921580785</v>
      </c>
      <c r="E125" s="2">
        <v>7.8272008213252746E-3</v>
      </c>
      <c r="G125" s="2">
        <v>0.8482111338515691</v>
      </c>
      <c r="H125" s="2">
        <v>0.13162318301997211</v>
      </c>
      <c r="J125" s="2">
        <v>1.1865277626187603</v>
      </c>
      <c r="K125" s="2">
        <v>6.9787798049120164E-2</v>
      </c>
    </row>
    <row r="126" spans="1:11" ht="15.95">
      <c r="A126" s="6"/>
      <c r="B126" s="6"/>
      <c r="C126" s="3" t="s">
        <v>51</v>
      </c>
      <c r="D126" s="2">
        <v>10.894050173459416</v>
      </c>
      <c r="E126" s="2">
        <v>1.2160364385113935</v>
      </c>
      <c r="G126" s="2">
        <v>36.053765896824409</v>
      </c>
      <c r="H126" s="2">
        <v>20.45285375417938</v>
      </c>
      <c r="J126" s="2">
        <v>17.651023029821339</v>
      </c>
      <c r="K126" s="2">
        <v>1.5298281008768226</v>
      </c>
    </row>
    <row r="127" spans="1:11" ht="15.95">
      <c r="A127" s="6"/>
      <c r="B127" s="6"/>
      <c r="C127" s="3" t="s">
        <v>52</v>
      </c>
      <c r="D127" s="2">
        <v>20.551236559429306</v>
      </c>
      <c r="E127" s="2">
        <v>1.6798562767941476</v>
      </c>
      <c r="G127" s="2">
        <v>46.612376731152871</v>
      </c>
      <c r="H127" s="2">
        <v>14.413828270257826</v>
      </c>
      <c r="J127" s="2">
        <v>44.560791385947574</v>
      </c>
      <c r="K127" s="2">
        <v>2.8501387208714819</v>
      </c>
    </row>
    <row r="128" spans="1:11" ht="15.95">
      <c r="A128" s="6"/>
      <c r="B128" s="6"/>
      <c r="C128" s="3" t="s">
        <v>53</v>
      </c>
      <c r="D128" s="2">
        <v>1.101619737205791</v>
      </c>
      <c r="E128" s="2">
        <v>1.9937840210694127E-2</v>
      </c>
      <c r="G128" s="2">
        <v>0.63007774814936857</v>
      </c>
      <c r="H128" s="2">
        <v>7.7563180592572667E-2</v>
      </c>
      <c r="J128" s="2">
        <v>0.61487734850525477</v>
      </c>
      <c r="K128" s="2">
        <v>3.2785520354622198E-2</v>
      </c>
    </row>
    <row r="129" spans="1:11" ht="15.95">
      <c r="A129" s="6"/>
      <c r="B129" s="6"/>
      <c r="C129" s="3" t="s">
        <v>54</v>
      </c>
      <c r="D129" s="2">
        <v>35.236677467951786</v>
      </c>
      <c r="E129" s="2">
        <v>2.8944482317836049</v>
      </c>
      <c r="G129" s="2">
        <v>43.760650396832993</v>
      </c>
      <c r="H129" s="2">
        <v>12.552098036159228</v>
      </c>
      <c r="J129" s="2">
        <v>42.04733023227012</v>
      </c>
      <c r="K129" s="2">
        <v>4.2072189197710479</v>
      </c>
    </row>
    <row r="130" spans="1:11" ht="15.95">
      <c r="A130" s="6"/>
      <c r="B130" s="6"/>
      <c r="C130" s="3" t="s">
        <v>55</v>
      </c>
      <c r="D130" s="2">
        <v>36.859437865891067</v>
      </c>
      <c r="E130" s="2">
        <v>4.4676833080814644</v>
      </c>
      <c r="G130" s="2">
        <v>55.506786959326462</v>
      </c>
      <c r="H130" s="2">
        <v>14.667687209166321</v>
      </c>
      <c r="J130" s="2">
        <v>46.011096673836356</v>
      </c>
      <c r="K130" s="2">
        <v>1.9982205676931961</v>
      </c>
    </row>
    <row r="131" spans="1:11" ht="15.95">
      <c r="A131" s="6"/>
      <c r="B131" s="6"/>
      <c r="C131" s="3" t="s">
        <v>56</v>
      </c>
      <c r="D131" s="2">
        <v>13.241837796043292</v>
      </c>
      <c r="E131" s="2">
        <v>3.2838628506167571</v>
      </c>
      <c r="G131" s="2">
        <v>26.696483479187933</v>
      </c>
      <c r="H131" s="2">
        <v>15.209144381626261</v>
      </c>
      <c r="J131" s="2">
        <v>9.0556436957386897</v>
      </c>
      <c r="K131" s="2">
        <v>2.4424045537531769</v>
      </c>
    </row>
    <row r="132" spans="1:11" ht="15.95">
      <c r="A132" s="6"/>
      <c r="B132" s="6"/>
      <c r="C132" s="3" t="s">
        <v>57</v>
      </c>
      <c r="D132" s="2">
        <v>0</v>
      </c>
      <c r="E132" s="2">
        <v>0</v>
      </c>
      <c r="G132" s="2">
        <v>0</v>
      </c>
      <c r="H132" s="2">
        <v>0</v>
      </c>
      <c r="J132" s="2">
        <v>0</v>
      </c>
      <c r="K132" s="2">
        <v>0</v>
      </c>
    </row>
  </sheetData>
  <mergeCells count="9">
    <mergeCell ref="A90:A132"/>
    <mergeCell ref="B90:B109"/>
    <mergeCell ref="B111:B132"/>
    <mergeCell ref="B2:B21"/>
    <mergeCell ref="A2:A44"/>
    <mergeCell ref="B23:B44"/>
    <mergeCell ref="A46:A88"/>
    <mergeCell ref="B46:B65"/>
    <mergeCell ref="B67:B8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D2E8B-485F-4E4B-906D-E2CC48FEE079}">
  <dimension ref="A1:AF133"/>
  <sheetViews>
    <sheetView tabSelected="1" workbookViewId="0">
      <pane ySplit="1" topLeftCell="A93" activePane="bottomLeft" state="frozen"/>
      <selection pane="bottomLeft" activeCell="C134" sqref="C134"/>
    </sheetView>
  </sheetViews>
  <sheetFormatPr defaultColWidth="9.140625" defaultRowHeight="15"/>
  <cols>
    <col min="1" max="2" width="9.140625" style="2"/>
    <col min="3" max="3" width="42.42578125" style="2" bestFit="1" customWidth="1"/>
    <col min="4" max="6" width="13.140625" style="2" bestFit="1" customWidth="1"/>
    <col min="7" max="11" width="13.140625" style="2" customWidth="1"/>
    <col min="12" max="14" width="13.140625" style="2" bestFit="1" customWidth="1"/>
    <col min="15" max="19" width="13.140625" style="2" customWidth="1"/>
    <col min="20" max="22" width="13.140625" style="2" bestFit="1" customWidth="1"/>
    <col min="23" max="27" width="13.140625" style="2" customWidth="1"/>
    <col min="28" max="28" width="12" style="2" bestFit="1" customWidth="1"/>
    <col min="29" max="31" width="13.140625" style="2" bestFit="1" customWidth="1"/>
    <col min="32" max="32" width="8.85546875"/>
    <col min="33" max="33" width="9.140625" style="2"/>
    <col min="34" max="34" width="22.140625" style="2" bestFit="1" customWidth="1"/>
    <col min="35" max="37" width="8.28515625" style="2" bestFit="1" customWidth="1"/>
    <col min="38" max="38" width="11.85546875" style="2" bestFit="1" customWidth="1"/>
    <col min="39" max="39" width="9.140625" style="2"/>
    <col min="40" max="40" width="11.42578125" style="2" bestFit="1" customWidth="1"/>
    <col min="41" max="41" width="11.7109375" style="2" bestFit="1" customWidth="1"/>
    <col min="42" max="42" width="11.42578125" style="2" bestFit="1" customWidth="1"/>
    <col min="43" max="43" width="15.28515625" style="2" bestFit="1" customWidth="1"/>
    <col min="44" max="16384" width="9.140625" style="2"/>
  </cols>
  <sheetData>
    <row r="1" spans="1:31" ht="32.25" customHeight="1">
      <c r="C1" s="3" t="s">
        <v>0</v>
      </c>
      <c r="D1" s="3" t="s">
        <v>1</v>
      </c>
      <c r="E1" s="3" t="s">
        <v>2</v>
      </c>
      <c r="F1" s="3" t="s">
        <v>3</v>
      </c>
      <c r="G1" s="3"/>
      <c r="H1" s="3" t="s">
        <v>65</v>
      </c>
      <c r="I1" s="3" t="s">
        <v>66</v>
      </c>
      <c r="J1" s="3" t="s">
        <v>67</v>
      </c>
      <c r="K1" s="3"/>
      <c r="L1" s="3" t="s">
        <v>4</v>
      </c>
      <c r="M1" s="3" t="s">
        <v>5</v>
      </c>
      <c r="N1" s="3" t="s">
        <v>6</v>
      </c>
      <c r="O1" s="3"/>
      <c r="P1" s="3" t="s">
        <v>68</v>
      </c>
      <c r="Q1" s="3" t="s">
        <v>69</v>
      </c>
      <c r="R1" s="3" t="s">
        <v>70</v>
      </c>
      <c r="S1" s="3"/>
      <c r="T1" s="3" t="s">
        <v>7</v>
      </c>
      <c r="U1" s="3" t="s">
        <v>8</v>
      </c>
      <c r="V1" s="3" t="s">
        <v>9</v>
      </c>
      <c r="W1" s="3"/>
      <c r="X1" s="3" t="s">
        <v>71</v>
      </c>
      <c r="Y1" s="3" t="s">
        <v>72</v>
      </c>
      <c r="Z1" s="3" t="s">
        <v>73</v>
      </c>
      <c r="AA1" s="3"/>
      <c r="AB1" s="2" t="s">
        <v>74</v>
      </c>
      <c r="AC1" s="3" t="s">
        <v>10</v>
      </c>
      <c r="AD1" s="3" t="s">
        <v>11</v>
      </c>
      <c r="AE1" s="3" t="s">
        <v>12</v>
      </c>
    </row>
    <row r="2" spans="1:31">
      <c r="A2" s="6" t="s">
        <v>13</v>
      </c>
      <c r="B2" s="6" t="s">
        <v>14</v>
      </c>
      <c r="C2" s="5" t="s">
        <v>15</v>
      </c>
      <c r="D2" s="3">
        <v>0.38752633358474864</v>
      </c>
      <c r="E2" s="3">
        <v>0.63066405214902754</v>
      </c>
      <c r="F2" s="3">
        <v>1.2000966520793621</v>
      </c>
      <c r="G2" s="3"/>
      <c r="H2" s="3">
        <v>0.38752633358474864</v>
      </c>
      <c r="I2" s="3">
        <v>0.63066405214902754</v>
      </c>
      <c r="J2" s="3">
        <v>1.2000966520793621</v>
      </c>
      <c r="K2" s="3"/>
      <c r="L2" s="3">
        <v>0.50295211021211461</v>
      </c>
      <c r="M2" s="3">
        <v>0.40126110633419315</v>
      </c>
      <c r="N2" s="3">
        <v>0.40088643211075425</v>
      </c>
      <c r="O2" s="3"/>
      <c r="P2" s="3">
        <f>L2-$AB2</f>
        <v>0.50295211021211461</v>
      </c>
      <c r="Q2" s="3">
        <f>M2-$AB2</f>
        <v>0.40126110633419315</v>
      </c>
      <c r="R2" s="3">
        <f>N2-$AB2</f>
        <v>0.40088643211075425</v>
      </c>
      <c r="S2" s="3"/>
      <c r="T2" s="3">
        <v>0.42961839777609301</v>
      </c>
      <c r="U2" s="3">
        <v>0.6825341267063354</v>
      </c>
      <c r="V2" s="3">
        <v>0.31876481324111022</v>
      </c>
      <c r="W2" s="3"/>
      <c r="X2" s="3">
        <f>T2-$AB2</f>
        <v>0.42961839777609301</v>
      </c>
      <c r="Y2" s="3">
        <f>U2-$AB2</f>
        <v>0.6825341267063354</v>
      </c>
      <c r="Z2" s="3">
        <f>V2-$AB2</f>
        <v>0.31876481324111022</v>
      </c>
      <c r="AA2" s="3"/>
      <c r="AB2" s="2">
        <v>0</v>
      </c>
      <c r="AC2" s="3">
        <v>0</v>
      </c>
      <c r="AD2" s="3">
        <v>0</v>
      </c>
      <c r="AE2" s="3">
        <v>0</v>
      </c>
    </row>
    <row r="3" spans="1:31" ht="15.95">
      <c r="A3" s="6"/>
      <c r="B3" s="6"/>
      <c r="C3" s="3" t="s">
        <v>16</v>
      </c>
      <c r="D3" s="3">
        <v>7.6551523239823047E-2</v>
      </c>
      <c r="E3" s="3">
        <v>0.18391310498766053</v>
      </c>
      <c r="F3" s="3">
        <v>0.21547672417533154</v>
      </c>
      <c r="G3" s="3"/>
      <c r="H3" s="3">
        <v>7.6551523239823047E-2</v>
      </c>
      <c r="I3" s="3">
        <v>0.18391310498766053</v>
      </c>
      <c r="J3" s="3">
        <v>0.21547672417533154</v>
      </c>
      <c r="K3" s="3"/>
      <c r="L3" s="3">
        <v>0.10531532647751207</v>
      </c>
      <c r="M3" s="3">
        <v>7.7485368164505158E-2</v>
      </c>
      <c r="N3" s="3">
        <v>0</v>
      </c>
      <c r="O3" s="3"/>
      <c r="P3" s="3">
        <f t="shared" ref="P3:P65" si="0">L3-$AB3</f>
        <v>0.10531532647751207</v>
      </c>
      <c r="Q3" s="3">
        <f t="shared" ref="Q3:Q65" si="1">M3-$AB3</f>
        <v>7.7485368164505158E-2</v>
      </c>
      <c r="R3" s="3">
        <f t="shared" ref="R3:R65" si="2">N3-$AB3</f>
        <v>0</v>
      </c>
      <c r="S3" s="3"/>
      <c r="T3" s="3">
        <v>0.12928469310276425</v>
      </c>
      <c r="U3" s="3">
        <v>1.1787228334871093E-2</v>
      </c>
      <c r="V3" s="3">
        <v>0.14785797953031088</v>
      </c>
      <c r="W3" s="3"/>
      <c r="X3" s="3">
        <f t="shared" ref="X3:X65" si="3">T3-$AB3</f>
        <v>0.12928469310276425</v>
      </c>
      <c r="Y3" s="3">
        <f t="shared" ref="Y3:Y65" si="4">U3-$AB3</f>
        <v>1.1787228334871093E-2</v>
      </c>
      <c r="Z3" s="3">
        <f t="shared" ref="Z3:Z65" si="5">V3-$AB3</f>
        <v>0.14785797953031088</v>
      </c>
      <c r="AA3" s="3"/>
      <c r="AB3" s="2">
        <v>0</v>
      </c>
      <c r="AC3" s="3">
        <v>0</v>
      </c>
      <c r="AD3" s="3">
        <v>0</v>
      </c>
      <c r="AE3" s="3">
        <v>0</v>
      </c>
    </row>
    <row r="4" spans="1:31" ht="15.95">
      <c r="A4" s="6"/>
      <c r="B4" s="6"/>
      <c r="C4" s="3" t="s">
        <v>17</v>
      </c>
      <c r="D4" s="3">
        <v>1.5376880211170234</v>
      </c>
      <c r="E4" s="3">
        <v>4.8432975751623148</v>
      </c>
      <c r="F4" s="3">
        <v>5.9696992537875939</v>
      </c>
      <c r="G4" s="3"/>
      <c r="H4" s="3">
        <v>1.1523605479303769</v>
      </c>
      <c r="I4" s="3">
        <v>4.4579701019756683</v>
      </c>
      <c r="J4" s="3">
        <v>5.5843717806009474</v>
      </c>
      <c r="K4" s="3"/>
      <c r="L4" s="3">
        <v>1.5718495489710056</v>
      </c>
      <c r="M4" s="3">
        <v>4.4802439427616232</v>
      </c>
      <c r="N4" s="3">
        <v>4.7765477654776545</v>
      </c>
      <c r="O4" s="3"/>
      <c r="P4" s="3">
        <f t="shared" si="0"/>
        <v>1.1865220757843591</v>
      </c>
      <c r="Q4" s="3">
        <f t="shared" si="1"/>
        <v>4.0949164695749767</v>
      </c>
      <c r="R4" s="3">
        <f t="shared" si="2"/>
        <v>4.391220292291008</v>
      </c>
      <c r="S4" s="3"/>
      <c r="T4" s="3">
        <v>3.0377000271223213</v>
      </c>
      <c r="U4" s="3">
        <v>3.8967248386325606</v>
      </c>
      <c r="V4" s="3">
        <v>8.9817483189241116</v>
      </c>
      <c r="W4" s="3"/>
      <c r="X4" s="3">
        <f t="shared" si="3"/>
        <v>2.6523725539356748</v>
      </c>
      <c r="Y4" s="3">
        <f t="shared" si="4"/>
        <v>3.5113973654459141</v>
      </c>
      <c r="Z4" s="3">
        <f t="shared" si="5"/>
        <v>8.5964208457374642</v>
      </c>
      <c r="AA4" s="3"/>
      <c r="AB4" s="2">
        <v>0.38532747318664656</v>
      </c>
      <c r="AC4" s="3">
        <v>0.43719460670854915</v>
      </c>
      <c r="AD4" s="3">
        <v>0.33531255014907474</v>
      </c>
      <c r="AE4" s="3">
        <v>0.38347526270231586</v>
      </c>
    </row>
    <row r="5" spans="1:31" ht="15.95">
      <c r="A5" s="6"/>
      <c r="B5" s="6"/>
      <c r="C5" s="3" t="s">
        <v>18</v>
      </c>
      <c r="D5" s="3">
        <v>7.1278977395825809</v>
      </c>
      <c r="E5" s="3">
        <v>6.2410226946279801</v>
      </c>
      <c r="F5" s="3">
        <v>6.8114440832946395</v>
      </c>
      <c r="G5" s="3"/>
      <c r="H5" s="3">
        <v>6.8164568675481396</v>
      </c>
      <c r="I5" s="3">
        <v>5.9295818225935388</v>
      </c>
      <c r="J5" s="3">
        <v>6.5000032112601982</v>
      </c>
      <c r="K5" s="3"/>
      <c r="L5" s="3">
        <v>5.9419769344347344</v>
      </c>
      <c r="M5" s="3">
        <v>6.637128130934081</v>
      </c>
      <c r="N5" s="3">
        <v>6.273958599539994</v>
      </c>
      <c r="O5" s="3"/>
      <c r="P5" s="3">
        <f t="shared" si="0"/>
        <v>5.6305360624002931</v>
      </c>
      <c r="Q5" s="3">
        <f t="shared" si="1"/>
        <v>6.3256872588996398</v>
      </c>
      <c r="R5" s="3">
        <f t="shared" si="2"/>
        <v>5.9625177275055528</v>
      </c>
      <c r="S5" s="3"/>
      <c r="T5" s="3">
        <v>7.728376454827095</v>
      </c>
      <c r="U5" s="3">
        <v>8.9090757563130261</v>
      </c>
      <c r="V5" s="3">
        <v>6.2709080956146215</v>
      </c>
      <c r="W5" s="3"/>
      <c r="X5" s="3">
        <f t="shared" si="3"/>
        <v>7.4169355827926537</v>
      </c>
      <c r="Y5" s="3">
        <f t="shared" si="4"/>
        <v>8.5976348842785839</v>
      </c>
      <c r="Z5" s="3">
        <f t="shared" si="5"/>
        <v>5.9594672235801802</v>
      </c>
      <c r="AA5" s="3"/>
      <c r="AB5" s="2">
        <v>0.31144087203444165</v>
      </c>
      <c r="AC5" s="3">
        <v>0.93432261610332501</v>
      </c>
      <c r="AD5" s="3">
        <v>0</v>
      </c>
      <c r="AE5" s="3">
        <v>0</v>
      </c>
    </row>
    <row r="6" spans="1:31" ht="15.95">
      <c r="A6" s="6"/>
      <c r="B6" s="6"/>
      <c r="C6" s="3" t="s">
        <v>19</v>
      </c>
      <c r="D6" s="3">
        <v>0</v>
      </c>
      <c r="E6" s="3">
        <v>0</v>
      </c>
      <c r="F6" s="3">
        <v>0</v>
      </c>
      <c r="G6" s="3"/>
      <c r="H6" s="3">
        <v>0</v>
      </c>
      <c r="I6" s="3">
        <v>0</v>
      </c>
      <c r="J6" s="3">
        <v>0</v>
      </c>
      <c r="K6" s="3"/>
      <c r="L6" s="3">
        <v>0</v>
      </c>
      <c r="M6" s="3">
        <v>0</v>
      </c>
      <c r="N6" s="3">
        <v>0</v>
      </c>
      <c r="O6" s="3"/>
      <c r="P6" s="3">
        <f t="shared" si="0"/>
        <v>0</v>
      </c>
      <c r="Q6" s="3">
        <f t="shared" si="1"/>
        <v>0</v>
      </c>
      <c r="R6" s="3">
        <f t="shared" si="2"/>
        <v>0</v>
      </c>
      <c r="S6" s="3"/>
      <c r="T6" s="3">
        <v>0</v>
      </c>
      <c r="U6" s="3">
        <v>0</v>
      </c>
      <c r="V6" s="3">
        <v>0</v>
      </c>
      <c r="W6" s="3"/>
      <c r="X6" s="3">
        <f t="shared" si="3"/>
        <v>0</v>
      </c>
      <c r="Y6" s="3">
        <f t="shared" si="4"/>
        <v>0</v>
      </c>
      <c r="Z6" s="3">
        <f t="shared" si="5"/>
        <v>0</v>
      </c>
      <c r="AA6" s="3"/>
      <c r="AB6" s="2">
        <v>0</v>
      </c>
      <c r="AC6" s="3">
        <v>0</v>
      </c>
      <c r="AD6" s="3">
        <v>0</v>
      </c>
      <c r="AE6" s="3">
        <v>0</v>
      </c>
    </row>
    <row r="7" spans="1:31" ht="15.95">
      <c r="A7" s="6"/>
      <c r="B7" s="6"/>
      <c r="C7" s="3" t="s">
        <v>20</v>
      </c>
      <c r="D7" s="3">
        <v>0.62398890686387798</v>
      </c>
      <c r="E7" s="3">
        <v>0.76202567436084367</v>
      </c>
      <c r="F7" s="3">
        <v>0.65573770491803274</v>
      </c>
      <c r="G7" s="3"/>
      <c r="H7" s="3">
        <v>0.52265271790038081</v>
      </c>
      <c r="I7" s="3">
        <v>0.66068948539734651</v>
      </c>
      <c r="J7" s="3">
        <v>0.55440151595453557</v>
      </c>
      <c r="K7" s="3"/>
      <c r="L7" s="3">
        <v>0.89009771025863149</v>
      </c>
      <c r="M7" s="3">
        <v>0.72432893054963787</v>
      </c>
      <c r="N7" s="3">
        <v>0.64203110016064735</v>
      </c>
      <c r="O7" s="3"/>
      <c r="P7" s="3">
        <f t="shared" si="0"/>
        <v>0.78876152129513433</v>
      </c>
      <c r="Q7" s="3">
        <f t="shared" si="1"/>
        <v>0.62299274158614071</v>
      </c>
      <c r="R7" s="3">
        <f t="shared" si="2"/>
        <v>0.54069491119715019</v>
      </c>
      <c r="S7" s="3"/>
      <c r="T7" s="3">
        <v>1.1455486422050358</v>
      </c>
      <c r="U7" s="3">
        <v>0.80790732724628034</v>
      </c>
      <c r="V7" s="3">
        <v>1.1868320713173297</v>
      </c>
      <c r="W7" s="3"/>
      <c r="X7" s="3">
        <f t="shared" si="3"/>
        <v>1.0442124532415387</v>
      </c>
      <c r="Y7" s="3">
        <f t="shared" si="4"/>
        <v>0.70657113828278317</v>
      </c>
      <c r="Z7" s="3">
        <f t="shared" si="5"/>
        <v>1.0854958823538325</v>
      </c>
      <c r="AA7" s="3"/>
      <c r="AB7" s="2">
        <v>0.10133618896349721</v>
      </c>
      <c r="AC7" s="3">
        <v>0.24309691915816797</v>
      </c>
      <c r="AD7" s="3">
        <v>2.1879269898906182E-2</v>
      </c>
      <c r="AE7" s="3">
        <v>3.9032377833417425E-2</v>
      </c>
    </row>
    <row r="8" spans="1:31" ht="15.95">
      <c r="A8" s="6"/>
      <c r="B8" s="6"/>
      <c r="C8" s="3" t="s">
        <v>21</v>
      </c>
      <c r="D8" s="3">
        <v>0.58213353137052926</v>
      </c>
      <c r="E8" s="3">
        <v>0.79365079365079361</v>
      </c>
      <c r="F8" s="3">
        <v>0.75221735713483773</v>
      </c>
      <c r="G8" s="3"/>
      <c r="H8" s="3">
        <v>0.58213353137052926</v>
      </c>
      <c r="I8" s="3">
        <v>0.79365079365079361</v>
      </c>
      <c r="J8" s="3">
        <v>0.75221735713483773</v>
      </c>
      <c r="K8" s="3"/>
      <c r="L8" s="3">
        <v>0.6023282824190368</v>
      </c>
      <c r="M8" s="3">
        <v>0.62080704916391305</v>
      </c>
      <c r="N8" s="3">
        <v>0.4382419265625665</v>
      </c>
      <c r="O8" s="3"/>
      <c r="P8" s="3">
        <f t="shared" si="0"/>
        <v>0.6023282824190368</v>
      </c>
      <c r="Q8" s="3">
        <f t="shared" si="1"/>
        <v>0.62080704916391305</v>
      </c>
      <c r="R8" s="3">
        <f t="shared" si="2"/>
        <v>0.4382419265625665</v>
      </c>
      <c r="S8" s="3"/>
      <c r="T8" s="3">
        <v>1.0520668792656394</v>
      </c>
      <c r="U8" s="3">
        <v>0.7063158972259187</v>
      </c>
      <c r="V8" s="3">
        <v>0.80087368037859485</v>
      </c>
      <c r="W8" s="3"/>
      <c r="X8" s="3">
        <f t="shared" si="3"/>
        <v>1.0520668792656394</v>
      </c>
      <c r="Y8" s="3">
        <f t="shared" si="4"/>
        <v>0.7063158972259187</v>
      </c>
      <c r="Z8" s="3">
        <f t="shared" si="5"/>
        <v>0.80087368037859485</v>
      </c>
      <c r="AA8" s="3"/>
      <c r="AB8" s="2">
        <v>0</v>
      </c>
      <c r="AC8" s="3">
        <v>0</v>
      </c>
      <c r="AD8" s="3">
        <v>0</v>
      </c>
      <c r="AE8" s="3">
        <v>0</v>
      </c>
    </row>
    <row r="9" spans="1:31" ht="15.95">
      <c r="A9" s="6"/>
      <c r="B9" s="6"/>
      <c r="C9" s="3" t="s">
        <v>22</v>
      </c>
      <c r="D9" s="3">
        <v>0.55666648651570017</v>
      </c>
      <c r="E9" s="3">
        <v>0.60601726881066875</v>
      </c>
      <c r="F9" s="3">
        <v>0.60132405106512132</v>
      </c>
      <c r="G9" s="3"/>
      <c r="H9" s="3">
        <v>0.51796054271071801</v>
      </c>
      <c r="I9" s="3">
        <v>0.5673113250056866</v>
      </c>
      <c r="J9" s="3">
        <v>0.56261810726013917</v>
      </c>
      <c r="K9" s="3"/>
      <c r="L9" s="3">
        <v>0.62981105668299509</v>
      </c>
      <c r="M9" s="3">
        <v>0.64926576321408347</v>
      </c>
      <c r="N9" s="3">
        <v>0.56274927607496039</v>
      </c>
      <c r="O9" s="3"/>
      <c r="P9" s="3">
        <f t="shared" si="0"/>
        <v>0.59110511287801293</v>
      </c>
      <c r="Q9" s="3">
        <f t="shared" si="1"/>
        <v>0.61055981940910131</v>
      </c>
      <c r="R9" s="3">
        <f t="shared" si="2"/>
        <v>0.52404333226997823</v>
      </c>
      <c r="S9" s="3"/>
      <c r="T9" s="3">
        <v>1.0338428912255897</v>
      </c>
      <c r="U9" s="3">
        <v>0.94589692792767655</v>
      </c>
      <c r="V9" s="3">
        <v>0.89423022156404852</v>
      </c>
      <c r="W9" s="3"/>
      <c r="X9" s="3">
        <f t="shared" si="3"/>
        <v>0.99513694742060754</v>
      </c>
      <c r="Y9" s="3">
        <f t="shared" si="4"/>
        <v>0.90719098412269439</v>
      </c>
      <c r="Z9" s="3">
        <f t="shared" si="5"/>
        <v>0.85552427775906636</v>
      </c>
      <c r="AA9" s="3"/>
      <c r="AB9" s="2">
        <v>3.8705943804982164E-2</v>
      </c>
      <c r="AC9" s="3">
        <v>0.1161178314149465</v>
      </c>
      <c r="AD9" s="3">
        <v>0</v>
      </c>
      <c r="AE9" s="3">
        <v>0</v>
      </c>
    </row>
    <row r="10" spans="1:31">
      <c r="A10" s="6"/>
      <c r="B10" s="6"/>
      <c r="C10" s="2" t="s">
        <v>23</v>
      </c>
      <c r="D10" s="3">
        <v>0</v>
      </c>
      <c r="E10" s="3">
        <v>0</v>
      </c>
      <c r="F10" s="3">
        <v>0</v>
      </c>
      <c r="G10" s="3"/>
      <c r="H10" s="3">
        <v>0</v>
      </c>
      <c r="I10" s="3">
        <v>0</v>
      </c>
      <c r="J10" s="3">
        <v>0</v>
      </c>
      <c r="K10" s="3"/>
      <c r="L10" s="3">
        <v>0</v>
      </c>
      <c r="M10" s="3">
        <v>0</v>
      </c>
      <c r="N10" s="3">
        <v>0</v>
      </c>
      <c r="O10" s="3"/>
      <c r="P10" s="3">
        <f t="shared" si="0"/>
        <v>0</v>
      </c>
      <c r="Q10" s="3">
        <f t="shared" si="1"/>
        <v>0</v>
      </c>
      <c r="R10" s="3">
        <f t="shared" si="2"/>
        <v>0</v>
      </c>
      <c r="S10" s="3"/>
      <c r="T10" s="3">
        <v>0</v>
      </c>
      <c r="U10" s="3">
        <v>0</v>
      </c>
      <c r="V10" s="3">
        <v>0</v>
      </c>
      <c r="W10" s="3"/>
      <c r="X10" s="3">
        <f t="shared" si="3"/>
        <v>0</v>
      </c>
      <c r="Y10" s="3">
        <f t="shared" si="4"/>
        <v>0</v>
      </c>
      <c r="Z10" s="3">
        <f t="shared" si="5"/>
        <v>0</v>
      </c>
      <c r="AA10" s="3"/>
      <c r="AB10" s="2">
        <v>0</v>
      </c>
      <c r="AC10" s="3">
        <v>0</v>
      </c>
      <c r="AD10" s="3">
        <v>0</v>
      </c>
      <c r="AE10" s="3">
        <v>0</v>
      </c>
    </row>
    <row r="11" spans="1:31" ht="15.95">
      <c r="A11" s="6"/>
      <c r="B11" s="6"/>
      <c r="C11" s="3" t="s">
        <v>24</v>
      </c>
      <c r="D11" s="3">
        <v>1.1800825098340209</v>
      </c>
      <c r="E11" s="3">
        <v>1.1387163561076603</v>
      </c>
      <c r="F11" s="3">
        <v>1.388411911887357</v>
      </c>
      <c r="G11" s="3"/>
      <c r="H11" s="3">
        <v>1.1800825098340209</v>
      </c>
      <c r="I11" s="3">
        <v>1.1387163561076603</v>
      </c>
      <c r="J11" s="3">
        <v>1.388411911887357</v>
      </c>
      <c r="K11" s="3"/>
      <c r="L11" s="3">
        <v>1.2733494138105121</v>
      </c>
      <c r="M11" s="3">
        <v>1.3783955245400543</v>
      </c>
      <c r="N11" s="3">
        <v>0.97357440890125169</v>
      </c>
      <c r="O11" s="3"/>
      <c r="P11" s="3">
        <f t="shared" si="0"/>
        <v>1.2733494138105121</v>
      </c>
      <c r="Q11" s="3">
        <f t="shared" si="1"/>
        <v>1.3783955245400543</v>
      </c>
      <c r="R11" s="3">
        <f t="shared" si="2"/>
        <v>0.97357440890125169</v>
      </c>
      <c r="S11" s="3"/>
      <c r="T11" s="3">
        <v>1.9170753455193936</v>
      </c>
      <c r="U11" s="3">
        <v>1.281501011711325</v>
      </c>
      <c r="V11" s="3">
        <v>1.461543548707096</v>
      </c>
      <c r="W11" s="3"/>
      <c r="X11" s="3">
        <f t="shared" si="3"/>
        <v>1.9170753455193936</v>
      </c>
      <c r="Y11" s="3">
        <f t="shared" si="4"/>
        <v>1.281501011711325</v>
      </c>
      <c r="Z11" s="3">
        <f t="shared" si="5"/>
        <v>1.461543548707096</v>
      </c>
      <c r="AA11" s="3"/>
      <c r="AB11" s="2">
        <v>0</v>
      </c>
      <c r="AC11" s="3">
        <v>0</v>
      </c>
      <c r="AD11" s="3">
        <v>0</v>
      </c>
      <c r="AE11" s="3">
        <v>0</v>
      </c>
    </row>
    <row r="12" spans="1:31" ht="15.95">
      <c r="A12" s="6"/>
      <c r="B12" s="6"/>
      <c r="C12" s="3" t="s">
        <v>25</v>
      </c>
      <c r="D12" s="3">
        <v>34.227495486200674</v>
      </c>
      <c r="E12" s="3">
        <v>35.325091575091577</v>
      </c>
      <c r="F12" s="3">
        <v>36.987984707809943</v>
      </c>
      <c r="G12" s="3"/>
      <c r="H12" s="3">
        <v>24.786101627134663</v>
      </c>
      <c r="I12" s="3">
        <v>25.883697716025566</v>
      </c>
      <c r="J12" s="3">
        <v>27.546590848743932</v>
      </c>
      <c r="K12" s="3"/>
      <c r="L12" s="3">
        <v>45.233108370180744</v>
      </c>
      <c r="M12" s="3">
        <v>41.796250544978932</v>
      </c>
      <c r="N12" s="3">
        <v>36.803636687761831</v>
      </c>
      <c r="O12" s="3"/>
      <c r="P12" s="3">
        <f t="shared" si="0"/>
        <v>35.791714511114733</v>
      </c>
      <c r="Q12" s="3">
        <f t="shared" si="1"/>
        <v>32.354856685912921</v>
      </c>
      <c r="R12" s="3">
        <f t="shared" si="2"/>
        <v>27.36224282869582</v>
      </c>
      <c r="S12" s="3"/>
      <c r="T12" s="3">
        <v>57.145024271844655</v>
      </c>
      <c r="U12" s="3">
        <v>49.394541839869873</v>
      </c>
      <c r="V12" s="3">
        <v>72.099202834366693</v>
      </c>
      <c r="W12" s="3"/>
      <c r="X12" s="3">
        <f t="shared" si="3"/>
        <v>47.703630412778644</v>
      </c>
      <c r="Y12" s="3">
        <f t="shared" si="4"/>
        <v>39.953147980803863</v>
      </c>
      <c r="Z12" s="3">
        <f t="shared" si="5"/>
        <v>62.657808975300682</v>
      </c>
      <c r="AA12" s="3"/>
      <c r="AB12" s="2">
        <v>9.4413938590660127</v>
      </c>
      <c r="AC12" s="3">
        <v>10.788525498891351</v>
      </c>
      <c r="AD12" s="3">
        <v>8.947007158166052</v>
      </c>
      <c r="AE12" s="3">
        <v>8.5886489201406331</v>
      </c>
    </row>
    <row r="13" spans="1:31" ht="15.95">
      <c r="A13" s="6"/>
      <c r="B13" s="6"/>
      <c r="C13" s="3" t="s">
        <v>26</v>
      </c>
      <c r="D13" s="3">
        <v>0.5714285714285714</v>
      </c>
      <c r="E13" s="3">
        <v>0.63606139854192789</v>
      </c>
      <c r="F13" s="3">
        <v>0.71397682443583477</v>
      </c>
      <c r="G13" s="3"/>
      <c r="H13" s="3">
        <v>0.49552909017746721</v>
      </c>
      <c r="I13" s="3">
        <v>0.56016191729082365</v>
      </c>
      <c r="J13" s="3">
        <v>0.63807734318473053</v>
      </c>
      <c r="K13" s="3"/>
      <c r="L13" s="3">
        <v>0.71537688586824888</v>
      </c>
      <c r="M13" s="3">
        <v>0.82540421528404184</v>
      </c>
      <c r="N13" s="3">
        <v>0.65667620811584437</v>
      </c>
      <c r="O13" s="3"/>
      <c r="P13" s="3">
        <f t="shared" si="0"/>
        <v>0.63947740461714464</v>
      </c>
      <c r="Q13" s="3">
        <f t="shared" si="1"/>
        <v>0.7495047340329376</v>
      </c>
      <c r="R13" s="3">
        <f t="shared" si="2"/>
        <v>0.58077672686474013</v>
      </c>
      <c r="S13" s="3"/>
      <c r="T13" s="3">
        <v>1.1458378667396156</v>
      </c>
      <c r="U13" s="3">
        <v>0.92648098757632436</v>
      </c>
      <c r="V13" s="3">
        <v>1.0557029650604808</v>
      </c>
      <c r="W13" s="3"/>
      <c r="X13" s="3">
        <f t="shared" si="3"/>
        <v>1.0699383854885114</v>
      </c>
      <c r="Y13" s="3">
        <f t="shared" si="4"/>
        <v>0.85058150632522012</v>
      </c>
      <c r="Z13" s="3">
        <f t="shared" si="5"/>
        <v>0.97980348380937654</v>
      </c>
      <c r="AA13" s="3"/>
      <c r="AB13" s="2">
        <v>7.5899481251104198E-2</v>
      </c>
      <c r="AC13" s="3">
        <v>7.3695649458524345E-2</v>
      </c>
      <c r="AD13" s="3">
        <v>8.6289113947045734E-2</v>
      </c>
      <c r="AE13" s="3">
        <v>6.7713680347742514E-2</v>
      </c>
    </row>
    <row r="14" spans="1:31">
      <c r="A14" s="6"/>
      <c r="B14" s="6"/>
      <c r="C14" s="5" t="s">
        <v>27</v>
      </c>
      <c r="D14" s="3">
        <v>1.5278494069107786</v>
      </c>
      <c r="E14" s="3">
        <v>1.6636468456596936</v>
      </c>
      <c r="F14" s="3">
        <v>1.9453570499013413</v>
      </c>
      <c r="G14" s="3"/>
      <c r="H14" s="3">
        <v>1.4703436078709315</v>
      </c>
      <c r="I14" s="3">
        <v>1.6061410466198465</v>
      </c>
      <c r="J14" s="3">
        <v>1.8878512508614942</v>
      </c>
      <c r="K14" s="3"/>
      <c r="L14" s="3">
        <v>1.4396456256921373</v>
      </c>
      <c r="M14" s="3">
        <v>1.6880691994055557</v>
      </c>
      <c r="N14" s="3">
        <v>1.3957422641344985</v>
      </c>
      <c r="O14" s="3"/>
      <c r="P14" s="3">
        <f t="shared" si="0"/>
        <v>1.3821398266522902</v>
      </c>
      <c r="Q14" s="3">
        <f t="shared" si="1"/>
        <v>1.6305634003657086</v>
      </c>
      <c r="R14" s="3">
        <f t="shared" si="2"/>
        <v>1.3382364650946514</v>
      </c>
      <c r="S14" s="3"/>
      <c r="T14" s="3">
        <v>2.3150454191036571</v>
      </c>
      <c r="U14" s="3">
        <v>1.8241292555463973</v>
      </c>
      <c r="V14" s="3">
        <v>2.2820387272810971</v>
      </c>
      <c r="W14" s="3"/>
      <c r="X14" s="3">
        <f t="shared" si="3"/>
        <v>2.25753962006381</v>
      </c>
      <c r="Y14" s="3">
        <f t="shared" si="4"/>
        <v>1.7666234565065502</v>
      </c>
      <c r="Z14" s="3">
        <f t="shared" si="5"/>
        <v>2.22453292824125</v>
      </c>
      <c r="AA14" s="3"/>
      <c r="AB14" s="2">
        <v>5.750579903984699E-2</v>
      </c>
      <c r="AC14" s="3">
        <v>0.17251739711954098</v>
      </c>
      <c r="AD14" s="3">
        <v>0</v>
      </c>
      <c r="AE14" s="3">
        <v>0</v>
      </c>
    </row>
    <row r="15" spans="1:31" ht="15.95">
      <c r="A15" s="6"/>
      <c r="B15" s="6"/>
      <c r="C15" s="3" t="s">
        <v>28</v>
      </c>
      <c r="D15" s="3">
        <v>0</v>
      </c>
      <c r="E15" s="3">
        <v>0</v>
      </c>
      <c r="F15" s="3">
        <v>0</v>
      </c>
      <c r="G15" s="3"/>
      <c r="H15" s="3">
        <v>0</v>
      </c>
      <c r="I15" s="3">
        <v>0</v>
      </c>
      <c r="J15" s="3">
        <v>0</v>
      </c>
      <c r="K15" s="3"/>
      <c r="L15" s="3">
        <v>0</v>
      </c>
      <c r="M15" s="3">
        <v>0</v>
      </c>
      <c r="N15" s="3">
        <v>0</v>
      </c>
      <c r="O15" s="3"/>
      <c r="P15" s="3">
        <f t="shared" si="0"/>
        <v>0</v>
      </c>
      <c r="Q15" s="3">
        <f t="shared" si="1"/>
        <v>0</v>
      </c>
      <c r="R15" s="3">
        <f t="shared" si="2"/>
        <v>0</v>
      </c>
      <c r="S15" s="3"/>
      <c r="T15" s="3">
        <v>0</v>
      </c>
      <c r="U15" s="3">
        <v>0</v>
      </c>
      <c r="V15" s="3">
        <v>0</v>
      </c>
      <c r="W15" s="3"/>
      <c r="X15" s="3">
        <f t="shared" si="3"/>
        <v>0</v>
      </c>
      <c r="Y15" s="3">
        <f t="shared" si="4"/>
        <v>0</v>
      </c>
      <c r="Z15" s="3">
        <f t="shared" si="5"/>
        <v>0</v>
      </c>
      <c r="AA15" s="3"/>
      <c r="AB15" s="2">
        <v>0</v>
      </c>
      <c r="AC15" s="3">
        <v>0</v>
      </c>
      <c r="AD15" s="3">
        <v>0</v>
      </c>
      <c r="AE15" s="3">
        <v>0</v>
      </c>
    </row>
    <row r="16" spans="1:31" ht="15.95">
      <c r="A16" s="6"/>
      <c r="B16" s="6"/>
      <c r="C16" s="3" t="s">
        <v>29</v>
      </c>
      <c r="D16" s="3">
        <v>0.34314833460044791</v>
      </c>
      <c r="E16" s="3">
        <v>0.37482738212665223</v>
      </c>
      <c r="F16" s="3">
        <v>0.40141248905924609</v>
      </c>
      <c r="G16" s="3"/>
      <c r="H16" s="3">
        <v>0.22280740340352889</v>
      </c>
      <c r="I16" s="3">
        <v>0.25448645092973321</v>
      </c>
      <c r="J16" s="3">
        <v>0.28107155786232707</v>
      </c>
      <c r="K16" s="3"/>
      <c r="L16" s="3">
        <v>0.50741219779126456</v>
      </c>
      <c r="M16" s="3">
        <v>0.49806247616099414</v>
      </c>
      <c r="N16" s="3">
        <v>0.46087191673235484</v>
      </c>
      <c r="O16" s="3"/>
      <c r="P16" s="3">
        <f t="shared" si="0"/>
        <v>0.38707126659434554</v>
      </c>
      <c r="Q16" s="3">
        <f t="shared" si="1"/>
        <v>0.37772154496407512</v>
      </c>
      <c r="R16" s="3">
        <f t="shared" si="2"/>
        <v>0.34053098553543582</v>
      </c>
      <c r="S16" s="3"/>
      <c r="T16" s="3">
        <v>0.85943283870344744</v>
      </c>
      <c r="U16" s="3">
        <v>0.7876856472851903</v>
      </c>
      <c r="V16" s="3">
        <v>0.83217753120665738</v>
      </c>
      <c r="W16" s="3"/>
      <c r="X16" s="3">
        <f t="shared" si="3"/>
        <v>0.73909190750652842</v>
      </c>
      <c r="Y16" s="3">
        <f t="shared" si="4"/>
        <v>0.66734471608827128</v>
      </c>
      <c r="Z16" s="3">
        <f t="shared" si="5"/>
        <v>0.71183660000973836</v>
      </c>
      <c r="AA16" s="3"/>
      <c r="AB16" s="2">
        <v>0.12034093119691902</v>
      </c>
      <c r="AC16" s="3">
        <v>0.14251959644451112</v>
      </c>
      <c r="AD16" s="3">
        <v>9.330129713573275E-2</v>
      </c>
      <c r="AE16" s="3">
        <v>0.12520190001051315</v>
      </c>
    </row>
    <row r="17" spans="1:31" ht="15.95">
      <c r="A17" s="6"/>
      <c r="B17" s="6"/>
      <c r="C17" s="3" t="s">
        <v>30</v>
      </c>
      <c r="D17" s="3">
        <v>8.5754783841247342</v>
      </c>
      <c r="E17" s="3">
        <v>9.2219020172910664</v>
      </c>
      <c r="F17" s="3">
        <v>12.613355317394889</v>
      </c>
      <c r="G17" s="3"/>
      <c r="H17" s="3">
        <v>8.5754783841247342</v>
      </c>
      <c r="I17" s="3">
        <v>9.2219020172910664</v>
      </c>
      <c r="J17" s="3">
        <v>12.613355317394889</v>
      </c>
      <c r="K17" s="3"/>
      <c r="L17" s="3">
        <v>5.5905220288781932</v>
      </c>
      <c r="M17" s="3">
        <v>0</v>
      </c>
      <c r="N17" s="3">
        <v>5.4552330528505246</v>
      </c>
      <c r="O17" s="3"/>
      <c r="P17" s="3">
        <f t="shared" si="0"/>
        <v>5.5905220288781932</v>
      </c>
      <c r="Q17" s="3">
        <f t="shared" si="1"/>
        <v>0</v>
      </c>
      <c r="R17" s="3">
        <f t="shared" si="2"/>
        <v>5.4552330528505246</v>
      </c>
      <c r="S17" s="3"/>
      <c r="T17" s="3">
        <v>5.6880089039892212</v>
      </c>
      <c r="U17" s="3">
        <v>6.6588556922476076</v>
      </c>
      <c r="V17" s="3">
        <v>5.0632911392405067</v>
      </c>
      <c r="W17" s="3"/>
      <c r="X17" s="3">
        <f t="shared" si="3"/>
        <v>5.6880089039892212</v>
      </c>
      <c r="Y17" s="3">
        <f t="shared" si="4"/>
        <v>6.6588556922476076</v>
      </c>
      <c r="Z17" s="3">
        <f t="shared" si="5"/>
        <v>5.0632911392405067</v>
      </c>
      <c r="AA17" s="3"/>
      <c r="AB17" s="2">
        <v>0</v>
      </c>
      <c r="AC17" s="3">
        <v>0</v>
      </c>
      <c r="AD17" s="3">
        <v>0</v>
      </c>
      <c r="AE17" s="3">
        <v>0</v>
      </c>
    </row>
    <row r="18" spans="1:31">
      <c r="A18" s="6"/>
      <c r="B18" s="6"/>
      <c r="C18" s="2" t="s">
        <v>31</v>
      </c>
      <c r="D18" s="3">
        <v>0.54488705496482048</v>
      </c>
      <c r="E18" s="3">
        <v>0.6874026812502374</v>
      </c>
      <c r="F18" s="3">
        <v>0.84465662871832536</v>
      </c>
      <c r="G18" s="3"/>
      <c r="H18" s="3">
        <v>0.4985922174451573</v>
      </c>
      <c r="I18" s="3">
        <v>0.64110784373057417</v>
      </c>
      <c r="J18" s="3">
        <v>0.79836179119866213</v>
      </c>
      <c r="K18" s="3"/>
      <c r="L18" s="3">
        <v>0.92470277410832236</v>
      </c>
      <c r="M18" s="3">
        <v>0.76528466907745352</v>
      </c>
      <c r="N18" s="3">
        <v>0.59642147117296218</v>
      </c>
      <c r="O18" s="3"/>
      <c r="P18" s="3">
        <f t="shared" si="0"/>
        <v>0.87840793658865912</v>
      </c>
      <c r="Q18" s="3">
        <f t="shared" si="1"/>
        <v>0.71898983155779028</v>
      </c>
      <c r="R18" s="3">
        <f t="shared" si="2"/>
        <v>0.55012663365329895</v>
      </c>
      <c r="S18" s="3"/>
      <c r="T18" s="3">
        <v>1.8672199170124482</v>
      </c>
      <c r="U18" s="3">
        <v>1.0769844435580374</v>
      </c>
      <c r="V18" s="3">
        <v>3.2028469750889679</v>
      </c>
      <c r="W18" s="3"/>
      <c r="X18" s="3">
        <f t="shared" si="3"/>
        <v>1.8209250794927849</v>
      </c>
      <c r="Y18" s="3">
        <f t="shared" si="4"/>
        <v>1.0306896060383741</v>
      </c>
      <c r="Z18" s="3">
        <f t="shared" si="5"/>
        <v>3.1565521375693049</v>
      </c>
      <c r="AA18" s="3"/>
      <c r="AB18" s="2">
        <v>4.6294837519663186E-2</v>
      </c>
      <c r="AC18" s="3">
        <v>0.13888451255898956</v>
      </c>
      <c r="AD18" s="3">
        <v>0</v>
      </c>
      <c r="AE18" s="3">
        <v>0</v>
      </c>
    </row>
    <row r="19" spans="1:31" ht="15.95">
      <c r="A19" s="6"/>
      <c r="B19" s="6"/>
      <c r="C19" s="3" t="s">
        <v>32</v>
      </c>
      <c r="D19" s="3">
        <v>2.4649961484435181</v>
      </c>
      <c r="E19" s="3">
        <v>2.3805632728659365</v>
      </c>
      <c r="F19" s="3">
        <v>2.7771526308682537</v>
      </c>
      <c r="G19" s="3"/>
      <c r="H19" s="3">
        <v>2.0081991634893681</v>
      </c>
      <c r="I19" s="3">
        <v>1.9237662879117863</v>
      </c>
      <c r="J19" s="3">
        <v>2.3203556459141037</v>
      </c>
      <c r="K19" s="3"/>
      <c r="L19" s="3">
        <v>2.2176303457436997</v>
      </c>
      <c r="M19" s="3">
        <v>2.4003223937737705</v>
      </c>
      <c r="N19" s="3">
        <v>1.8402753389056683</v>
      </c>
      <c r="O19" s="3"/>
      <c r="P19" s="3">
        <f t="shared" si="0"/>
        <v>1.7608333607895494</v>
      </c>
      <c r="Q19" s="3">
        <f t="shared" si="1"/>
        <v>1.9435254088196203</v>
      </c>
      <c r="R19" s="3">
        <f t="shared" si="2"/>
        <v>1.3834783539515181</v>
      </c>
      <c r="S19" s="3"/>
      <c r="T19" s="3">
        <v>2.9679590701209171</v>
      </c>
      <c r="U19" s="3">
        <v>2.4614869390488949</v>
      </c>
      <c r="V19" s="3">
        <v>2.3620640897792726</v>
      </c>
      <c r="W19" s="3"/>
      <c r="X19" s="3">
        <f t="shared" si="3"/>
        <v>2.5111620851667671</v>
      </c>
      <c r="Y19" s="3">
        <f t="shared" si="4"/>
        <v>2.0046899540947449</v>
      </c>
      <c r="Z19" s="3">
        <f t="shared" si="5"/>
        <v>1.9052671048251224</v>
      </c>
      <c r="AA19" s="3"/>
      <c r="AB19" s="2">
        <v>0.45679698495415016</v>
      </c>
      <c r="AC19" s="3">
        <v>0.53396074895391599</v>
      </c>
      <c r="AD19" s="3">
        <v>0.46623709990046625</v>
      </c>
      <c r="AE19" s="3">
        <v>0.3701931060080681</v>
      </c>
    </row>
    <row r="20" spans="1:31" ht="15.95">
      <c r="A20" s="6"/>
      <c r="B20" s="6"/>
      <c r="C20" s="3" t="s">
        <v>33</v>
      </c>
      <c r="D20" s="3">
        <v>9.2281562558973391</v>
      </c>
      <c r="E20" s="3">
        <v>8.495202433887199</v>
      </c>
      <c r="F20" s="3">
        <v>9.2312442111762891</v>
      </c>
      <c r="G20" s="3"/>
      <c r="H20" s="3">
        <v>2.1812280498361813</v>
      </c>
      <c r="I20" s="3">
        <v>1.4482742278260412</v>
      </c>
      <c r="J20" s="3">
        <v>2.1843160051151314</v>
      </c>
      <c r="K20" s="3"/>
      <c r="L20" s="3">
        <v>8.6429112964366954</v>
      </c>
      <c r="M20" s="3">
        <v>6.1876247504990021</v>
      </c>
      <c r="N20" s="3">
        <v>10.58259587020649</v>
      </c>
      <c r="O20" s="3"/>
      <c r="P20" s="3">
        <f t="shared" si="0"/>
        <v>1.5959830903755376</v>
      </c>
      <c r="Q20" s="3">
        <f t="shared" si="1"/>
        <v>-0.8593034555621557</v>
      </c>
      <c r="R20" s="3">
        <f t="shared" si="2"/>
        <v>3.5356676641453317</v>
      </c>
      <c r="S20" s="3"/>
      <c r="T20" s="3">
        <v>12.784398699891659</v>
      </c>
      <c r="U20" s="3">
        <v>20.805835359499827</v>
      </c>
      <c r="V20" s="3">
        <v>24.95921696574225</v>
      </c>
      <c r="W20" s="3"/>
      <c r="X20" s="3">
        <f t="shared" si="3"/>
        <v>5.737470493830501</v>
      </c>
      <c r="Y20" s="3">
        <f t="shared" si="4"/>
        <v>13.75890715343867</v>
      </c>
      <c r="Z20" s="3">
        <f t="shared" si="5"/>
        <v>17.912288759681093</v>
      </c>
      <c r="AA20" s="3"/>
      <c r="AB20" s="2">
        <v>7.0469282060611578</v>
      </c>
      <c r="AC20" s="3">
        <v>12.89644924937234</v>
      </c>
      <c r="AD20" s="3">
        <v>3.6707452725250276</v>
      </c>
      <c r="AE20" s="3">
        <v>4.5735900962861074</v>
      </c>
    </row>
    <row r="21" spans="1:31" ht="15.95">
      <c r="A21" s="6"/>
      <c r="B21" s="6"/>
      <c r="C21" s="3" t="s">
        <v>34</v>
      </c>
      <c r="D21" s="3">
        <v>2.0821609454136185</v>
      </c>
      <c r="E21" s="3">
        <v>2.2741241548862936</v>
      </c>
      <c r="F21" s="3">
        <v>2.447572872247211</v>
      </c>
      <c r="G21" s="3"/>
      <c r="H21" s="3">
        <v>2.0821609454136185</v>
      </c>
      <c r="I21" s="3">
        <v>2.2741241548862936</v>
      </c>
      <c r="J21" s="3">
        <v>2.447572872247211</v>
      </c>
      <c r="K21" s="3"/>
      <c r="L21" s="3">
        <v>1.8138210163393793</v>
      </c>
      <c r="M21" s="3">
        <v>2.0052626803375375</v>
      </c>
      <c r="N21" s="3">
        <v>1.6878371324169132</v>
      </c>
      <c r="O21" s="3"/>
      <c r="P21" s="3">
        <f t="shared" si="0"/>
        <v>1.8138210163393793</v>
      </c>
      <c r="Q21" s="3">
        <f t="shared" si="1"/>
        <v>2.0052626803375375</v>
      </c>
      <c r="R21" s="3">
        <f t="shared" si="2"/>
        <v>1.6878371324169132</v>
      </c>
      <c r="S21" s="3"/>
      <c r="T21" s="3">
        <v>2.0154544730343344</v>
      </c>
      <c r="U21" s="3">
        <v>1.8742027278971642</v>
      </c>
      <c r="V21" s="3">
        <v>1.5634047481181239</v>
      </c>
      <c r="W21" s="3"/>
      <c r="X21" s="3">
        <f t="shared" si="3"/>
        <v>2.0154544730343344</v>
      </c>
      <c r="Y21" s="3">
        <f t="shared" si="4"/>
        <v>1.8742027278971642</v>
      </c>
      <c r="Z21" s="3">
        <f t="shared" si="5"/>
        <v>1.5634047481181239</v>
      </c>
      <c r="AA21" s="3"/>
      <c r="AB21" s="2">
        <v>0</v>
      </c>
      <c r="AC21" s="3">
        <v>0</v>
      </c>
      <c r="AD21" s="3">
        <v>0</v>
      </c>
      <c r="AE21" s="3">
        <v>0</v>
      </c>
    </row>
    <row r="22" spans="1:31">
      <c r="A22" s="6"/>
      <c r="B22" s="1"/>
      <c r="C22" s="5"/>
      <c r="D22"/>
      <c r="E22"/>
      <c r="F22"/>
      <c r="G22"/>
      <c r="H22" s="3"/>
      <c r="I22" s="3"/>
      <c r="J22" s="3"/>
      <c r="K22"/>
      <c r="L22"/>
      <c r="M22"/>
      <c r="N22"/>
      <c r="O22"/>
      <c r="P22" s="3"/>
      <c r="Q22" s="3"/>
      <c r="R22" s="3"/>
      <c r="S22"/>
      <c r="T22"/>
      <c r="U22"/>
      <c r="V22"/>
      <c r="W22"/>
      <c r="X22" s="3"/>
      <c r="Y22" s="3"/>
      <c r="Z22" s="3"/>
      <c r="AA22"/>
      <c r="AC22"/>
      <c r="AD22"/>
      <c r="AE22"/>
    </row>
    <row r="23" spans="1:31" ht="15.95">
      <c r="A23" s="6"/>
      <c r="B23" s="6" t="s">
        <v>35</v>
      </c>
      <c r="C23" s="3" t="s">
        <v>36</v>
      </c>
      <c r="D23" s="4">
        <v>0</v>
      </c>
      <c r="E23" s="4">
        <v>0</v>
      </c>
      <c r="F23" s="4">
        <v>0</v>
      </c>
      <c r="G23" s="4"/>
      <c r="H23" s="3">
        <v>0</v>
      </c>
      <c r="I23" s="3">
        <v>0</v>
      </c>
      <c r="J23" s="3">
        <v>0</v>
      </c>
      <c r="K23" s="4"/>
      <c r="L23" s="4">
        <v>0</v>
      </c>
      <c r="M23" s="4">
        <v>0</v>
      </c>
      <c r="N23" s="4">
        <v>0</v>
      </c>
      <c r="O23" s="4"/>
      <c r="P23" s="3">
        <f t="shared" si="0"/>
        <v>0</v>
      </c>
      <c r="Q23" s="3">
        <f t="shared" si="1"/>
        <v>0</v>
      </c>
      <c r="R23" s="3">
        <f t="shared" si="2"/>
        <v>0</v>
      </c>
      <c r="S23" s="4"/>
      <c r="T23" s="4">
        <v>0</v>
      </c>
      <c r="U23" s="4">
        <v>0</v>
      </c>
      <c r="V23" s="4">
        <v>0</v>
      </c>
      <c r="W23" s="4"/>
      <c r="X23" s="3">
        <f t="shared" si="3"/>
        <v>0</v>
      </c>
      <c r="Y23" s="3">
        <f t="shared" si="4"/>
        <v>0</v>
      </c>
      <c r="Z23" s="3">
        <f t="shared" si="5"/>
        <v>0</v>
      </c>
      <c r="AA23" s="4"/>
      <c r="AB23" s="2">
        <v>0</v>
      </c>
      <c r="AC23" s="4">
        <v>0</v>
      </c>
      <c r="AD23" s="4">
        <v>0</v>
      </c>
      <c r="AE23" s="4">
        <v>0</v>
      </c>
    </row>
    <row r="24" spans="1:31" ht="15.95">
      <c r="A24" s="6"/>
      <c r="B24" s="6"/>
      <c r="C24" s="3" t="s">
        <v>37</v>
      </c>
      <c r="D24" s="4">
        <v>0</v>
      </c>
      <c r="E24" s="4">
        <v>0</v>
      </c>
      <c r="F24" s="4">
        <v>0</v>
      </c>
      <c r="G24" s="4"/>
      <c r="H24" s="3">
        <v>0</v>
      </c>
      <c r="I24" s="3">
        <v>0</v>
      </c>
      <c r="J24" s="3">
        <v>0</v>
      </c>
      <c r="K24" s="4"/>
      <c r="L24" s="4">
        <v>0</v>
      </c>
      <c r="M24" s="4">
        <v>0</v>
      </c>
      <c r="N24" s="4">
        <v>0</v>
      </c>
      <c r="O24" s="4"/>
      <c r="P24" s="3">
        <f t="shared" si="0"/>
        <v>0</v>
      </c>
      <c r="Q24" s="3">
        <f t="shared" si="1"/>
        <v>0</v>
      </c>
      <c r="R24" s="3">
        <f t="shared" si="2"/>
        <v>0</v>
      </c>
      <c r="S24" s="4"/>
      <c r="T24" s="4">
        <v>0</v>
      </c>
      <c r="U24" s="4">
        <v>0</v>
      </c>
      <c r="V24" s="4">
        <v>0</v>
      </c>
      <c r="W24" s="4"/>
      <c r="X24" s="3">
        <f t="shared" si="3"/>
        <v>0</v>
      </c>
      <c r="Y24" s="3">
        <f t="shared" si="4"/>
        <v>0</v>
      </c>
      <c r="Z24" s="3">
        <f t="shared" si="5"/>
        <v>0</v>
      </c>
      <c r="AA24" s="4"/>
      <c r="AB24" s="2">
        <v>0</v>
      </c>
      <c r="AC24" s="4">
        <v>0</v>
      </c>
      <c r="AD24" s="4">
        <v>0</v>
      </c>
      <c r="AE24" s="4">
        <v>0</v>
      </c>
    </row>
    <row r="25" spans="1:31" ht="15.95">
      <c r="A25" s="6"/>
      <c r="B25" s="6"/>
      <c r="C25" s="3" t="s">
        <v>38</v>
      </c>
      <c r="D25" s="4">
        <v>1.3844665271272352</v>
      </c>
      <c r="E25" s="4">
        <v>1.8540018432297214</v>
      </c>
      <c r="F25" s="4">
        <v>2.1540940507993045</v>
      </c>
      <c r="G25" s="4"/>
      <c r="H25" s="3">
        <v>1.1175537057543794</v>
      </c>
      <c r="I25" s="3">
        <v>1.5870890218568658</v>
      </c>
      <c r="J25" s="3">
        <v>1.8871812294264489</v>
      </c>
      <c r="K25" s="4"/>
      <c r="L25" s="4">
        <v>1.5699520171636492</v>
      </c>
      <c r="M25" s="4">
        <v>1.612725671510348</v>
      </c>
      <c r="N25" s="4">
        <v>1.0229161195019261</v>
      </c>
      <c r="O25" s="4"/>
      <c r="P25" s="3">
        <f t="shared" si="0"/>
        <v>1.3030391957907934</v>
      </c>
      <c r="Q25" s="3">
        <f t="shared" si="1"/>
        <v>1.3458128501374924</v>
      </c>
      <c r="R25" s="3">
        <f t="shared" si="2"/>
        <v>0.75600329812907041</v>
      </c>
      <c r="S25" s="4"/>
      <c r="T25" s="4">
        <v>2.7237354085603114</v>
      </c>
      <c r="U25" s="4">
        <v>2.1582322777849194</v>
      </c>
      <c r="V25" s="4">
        <v>2.038257325905656</v>
      </c>
      <c r="W25" s="4"/>
      <c r="X25" s="3">
        <f t="shared" si="3"/>
        <v>2.4568225871874558</v>
      </c>
      <c r="Y25" s="3">
        <f t="shared" si="4"/>
        <v>1.8913194564120639</v>
      </c>
      <c r="Z25" s="3">
        <f t="shared" si="5"/>
        <v>1.7713445045328005</v>
      </c>
      <c r="AA25" s="4"/>
      <c r="AB25" s="2">
        <v>0.26691282137285566</v>
      </c>
      <c r="AC25" s="4">
        <v>0.24059620914265598</v>
      </c>
      <c r="AD25" s="4">
        <v>0.30081650193382037</v>
      </c>
      <c r="AE25" s="4">
        <v>0.2593257530420906</v>
      </c>
    </row>
    <row r="26" spans="1:31" ht="15.95">
      <c r="A26" s="6"/>
      <c r="B26" s="6"/>
      <c r="C26" s="3" t="s">
        <v>39</v>
      </c>
      <c r="D26" s="4">
        <v>1.2106189603764774</v>
      </c>
      <c r="E26" s="4">
        <v>0.89673027793494842</v>
      </c>
      <c r="F26" s="4">
        <v>1.0566090546497795</v>
      </c>
      <c r="G26" s="4"/>
      <c r="H26" s="3">
        <v>1.2106189603764774</v>
      </c>
      <c r="I26" s="3">
        <v>0.89673027793494842</v>
      </c>
      <c r="J26" s="3">
        <v>1.0566090546497795</v>
      </c>
      <c r="K26" s="4"/>
      <c r="L26" s="4">
        <v>1.1665586519766689</v>
      </c>
      <c r="M26" s="4">
        <v>1.1055449991362929</v>
      </c>
      <c r="N26" s="4">
        <v>1.2798250691362789</v>
      </c>
      <c r="O26" s="4"/>
      <c r="P26" s="3">
        <f t="shared" si="0"/>
        <v>1.1665586519766689</v>
      </c>
      <c r="Q26" s="3">
        <f t="shared" si="1"/>
        <v>1.1055449991362929</v>
      </c>
      <c r="R26" s="3">
        <f t="shared" si="2"/>
        <v>1.2798250691362789</v>
      </c>
      <c r="S26" s="4"/>
      <c r="T26" s="4">
        <v>1.1085413509849271</v>
      </c>
      <c r="U26" s="4">
        <v>1.399878271454656</v>
      </c>
      <c r="V26" s="4">
        <v>0.99009900990099009</v>
      </c>
      <c r="W26" s="4"/>
      <c r="X26" s="3">
        <f t="shared" si="3"/>
        <v>1.1085413509849271</v>
      </c>
      <c r="Y26" s="3">
        <f t="shared" si="4"/>
        <v>1.399878271454656</v>
      </c>
      <c r="Z26" s="3">
        <f t="shared" si="5"/>
        <v>0.99009900990099009</v>
      </c>
      <c r="AA26" s="4"/>
      <c r="AB26" s="2">
        <v>0</v>
      </c>
      <c r="AC26" s="4">
        <v>0</v>
      </c>
      <c r="AD26" s="4">
        <v>0</v>
      </c>
      <c r="AE26" s="4">
        <v>0</v>
      </c>
    </row>
    <row r="27" spans="1:31" ht="15.95">
      <c r="A27" s="6"/>
      <c r="B27" s="6"/>
      <c r="C27" s="3" t="s">
        <v>40</v>
      </c>
      <c r="D27" s="4">
        <v>24.318869828456105</v>
      </c>
      <c r="E27" s="4">
        <v>21.602371050241405</v>
      </c>
      <c r="F27" s="4">
        <v>26.404192351255567</v>
      </c>
      <c r="G27" s="4"/>
      <c r="H27" s="3">
        <v>21.388327023843011</v>
      </c>
      <c r="I27" s="3">
        <v>18.671828245628312</v>
      </c>
      <c r="J27" s="3">
        <v>23.473649546642473</v>
      </c>
      <c r="K27" s="4"/>
      <c r="L27" s="4">
        <v>25.516159944246013</v>
      </c>
      <c r="M27" s="4">
        <v>29.450177832196374</v>
      </c>
      <c r="N27" s="4">
        <v>24.276169265033406</v>
      </c>
      <c r="O27" s="4"/>
      <c r="P27" s="3">
        <f t="shared" si="0"/>
        <v>22.58561713963292</v>
      </c>
      <c r="Q27" s="3">
        <f t="shared" si="1"/>
        <v>26.519635027583281</v>
      </c>
      <c r="R27" s="3">
        <f t="shared" si="2"/>
        <v>21.345626460420313</v>
      </c>
      <c r="S27" s="4"/>
      <c r="T27" s="4">
        <v>33.216935835879532</v>
      </c>
      <c r="U27" s="4">
        <v>31.632161771786233</v>
      </c>
      <c r="V27" s="4">
        <v>40.245456374488633</v>
      </c>
      <c r="W27" s="4"/>
      <c r="X27" s="3">
        <f t="shared" si="3"/>
        <v>30.286393031266439</v>
      </c>
      <c r="Y27" s="3">
        <f t="shared" si="4"/>
        <v>28.70161896717314</v>
      </c>
      <c r="Z27" s="3">
        <f t="shared" si="5"/>
        <v>37.314913569875536</v>
      </c>
      <c r="AA27" s="4"/>
      <c r="AB27" s="2">
        <v>2.9305428046130948</v>
      </c>
      <c r="AC27" s="4">
        <v>3.2808343706839702</v>
      </c>
      <c r="AD27" s="4">
        <v>3.0717696529114105</v>
      </c>
      <c r="AE27" s="4">
        <v>2.4390243902439024</v>
      </c>
    </row>
    <row r="28" spans="1:31" ht="15.95">
      <c r="A28" s="6"/>
      <c r="B28" s="6"/>
      <c r="C28" s="3" t="s">
        <v>41</v>
      </c>
      <c r="D28" s="4">
        <v>2.8506028585877403</v>
      </c>
      <c r="E28" s="4">
        <v>4.7520661157024797</v>
      </c>
      <c r="F28" s="4">
        <v>2.9170673627329764</v>
      </c>
      <c r="G28" s="4"/>
      <c r="H28" s="3">
        <v>1.0210126133436799</v>
      </c>
      <c r="I28" s="3">
        <v>2.9224758704584195</v>
      </c>
      <c r="J28" s="3">
        <v>1.087477117488916</v>
      </c>
      <c r="K28" s="4"/>
      <c r="L28" s="4">
        <v>2.8519338455528063</v>
      </c>
      <c r="M28" s="4">
        <v>3.3158276384890897</v>
      </c>
      <c r="N28" s="4">
        <v>3.514023856675724</v>
      </c>
      <c r="O28" s="4"/>
      <c r="P28" s="3">
        <f t="shared" si="0"/>
        <v>1.0223436003087458</v>
      </c>
      <c r="Q28" s="3">
        <f t="shared" si="1"/>
        <v>1.4862373932450292</v>
      </c>
      <c r="R28" s="3">
        <f t="shared" si="2"/>
        <v>1.6844336114316636</v>
      </c>
      <c r="S28" s="4"/>
      <c r="T28" s="4">
        <v>3.4482758620689653</v>
      </c>
      <c r="U28" s="4">
        <v>4.2553191489361701</v>
      </c>
      <c r="V28" s="4">
        <v>4.3590710706395823</v>
      </c>
      <c r="W28" s="4"/>
      <c r="X28" s="3">
        <f t="shared" si="3"/>
        <v>1.6186856168249049</v>
      </c>
      <c r="Y28" s="3">
        <f t="shared" si="4"/>
        <v>2.4257289036921099</v>
      </c>
      <c r="Z28" s="3">
        <f t="shared" si="5"/>
        <v>2.5294808253955221</v>
      </c>
      <c r="AA28" s="4"/>
      <c r="AB28" s="2">
        <v>1.8295902452440604</v>
      </c>
      <c r="AC28" s="4">
        <v>2.2777897535388374</v>
      </c>
      <c r="AD28" s="4">
        <v>1.4667506523890939</v>
      </c>
      <c r="AE28" s="4">
        <v>1.7442303298042501</v>
      </c>
    </row>
    <row r="29" spans="1:31" ht="15.95">
      <c r="A29" s="6"/>
      <c r="B29" s="6"/>
      <c r="C29" s="3" t="s">
        <v>42</v>
      </c>
      <c r="D29" s="4">
        <v>0</v>
      </c>
      <c r="E29" s="4">
        <v>0</v>
      </c>
      <c r="F29" s="4">
        <v>0</v>
      </c>
      <c r="G29" s="4"/>
      <c r="H29" s="3">
        <v>0</v>
      </c>
      <c r="I29" s="3">
        <v>0</v>
      </c>
      <c r="J29" s="3">
        <v>0</v>
      </c>
      <c r="K29" s="4"/>
      <c r="L29" s="4">
        <v>0</v>
      </c>
      <c r="M29" s="4">
        <v>0</v>
      </c>
      <c r="N29" s="4">
        <v>0</v>
      </c>
      <c r="O29" s="4"/>
      <c r="P29" s="3">
        <f t="shared" si="0"/>
        <v>0</v>
      </c>
      <c r="Q29" s="3">
        <f t="shared" si="1"/>
        <v>0</v>
      </c>
      <c r="R29" s="3">
        <f t="shared" si="2"/>
        <v>0</v>
      </c>
      <c r="S29" s="4"/>
      <c r="T29" s="4">
        <v>0</v>
      </c>
      <c r="U29" s="4">
        <v>0</v>
      </c>
      <c r="V29" s="4">
        <v>0</v>
      </c>
      <c r="W29" s="4"/>
      <c r="X29" s="3">
        <f t="shared" si="3"/>
        <v>0</v>
      </c>
      <c r="Y29" s="3">
        <f t="shared" si="4"/>
        <v>0</v>
      </c>
      <c r="Z29" s="3">
        <f t="shared" si="5"/>
        <v>0</v>
      </c>
      <c r="AA29" s="4"/>
      <c r="AB29" s="2">
        <v>0</v>
      </c>
      <c r="AC29" s="4">
        <v>0</v>
      </c>
      <c r="AD29" s="4">
        <v>0</v>
      </c>
      <c r="AE29" s="4">
        <v>0</v>
      </c>
    </row>
    <row r="30" spans="1:31" ht="15.95">
      <c r="A30" s="6"/>
      <c r="B30" s="6"/>
      <c r="C30" s="3" t="s">
        <v>43</v>
      </c>
      <c r="D30" s="4">
        <v>0.78521416220200135</v>
      </c>
      <c r="E30" s="4">
        <v>0.92376791628530175</v>
      </c>
      <c r="F30" s="4">
        <v>0.9806721888984099</v>
      </c>
      <c r="G30" s="4"/>
      <c r="H30" s="3">
        <v>0.73512370960785411</v>
      </c>
      <c r="I30" s="3">
        <v>0.87367746369115451</v>
      </c>
      <c r="J30" s="3">
        <v>0.93058173630426266</v>
      </c>
      <c r="K30" s="4"/>
      <c r="L30" s="4">
        <v>0.67475832218944265</v>
      </c>
      <c r="M30" s="4">
        <v>0.67167877516159302</v>
      </c>
      <c r="N30" s="4">
        <v>0.61919504643962853</v>
      </c>
      <c r="O30" s="4"/>
      <c r="P30" s="3">
        <f t="shared" si="0"/>
        <v>0.62466786959529541</v>
      </c>
      <c r="Q30" s="3">
        <f t="shared" si="1"/>
        <v>0.62158832256744578</v>
      </c>
      <c r="R30" s="3">
        <f t="shared" si="2"/>
        <v>0.56910459384548129</v>
      </c>
      <c r="S30" s="4"/>
      <c r="T30" s="4">
        <v>0.99540910456086162</v>
      </c>
      <c r="U30" s="4">
        <v>0.93764048551794998</v>
      </c>
      <c r="V30" s="4">
        <v>0.70749293183447648</v>
      </c>
      <c r="W30" s="4"/>
      <c r="X30" s="3">
        <f t="shared" si="3"/>
        <v>0.94531865196671439</v>
      </c>
      <c r="Y30" s="3">
        <f t="shared" si="4"/>
        <v>0.88755003292380275</v>
      </c>
      <c r="Z30" s="3">
        <f t="shared" si="5"/>
        <v>0.65740247924032924</v>
      </c>
      <c r="AA30" s="4"/>
      <c r="AB30" s="2">
        <v>5.0090452594147288E-2</v>
      </c>
      <c r="AC30" s="4">
        <v>0.15027135778244186</v>
      </c>
      <c r="AD30" s="4">
        <v>0</v>
      </c>
      <c r="AE30" s="4">
        <v>0</v>
      </c>
    </row>
    <row r="31" spans="1:31" ht="15.95">
      <c r="A31" s="6"/>
      <c r="B31" s="6"/>
      <c r="C31" s="3" t="s">
        <v>44</v>
      </c>
      <c r="D31" s="4">
        <v>0.22361835800234264</v>
      </c>
      <c r="E31" s="4">
        <v>0.32672524173252682</v>
      </c>
      <c r="F31" s="4">
        <v>0.44223449429055472</v>
      </c>
      <c r="G31" s="4"/>
      <c r="H31" s="3">
        <v>0.22361835800234264</v>
      </c>
      <c r="I31" s="3">
        <v>0.32672524173252682</v>
      </c>
      <c r="J31" s="3">
        <v>0.44223449429055472</v>
      </c>
      <c r="K31" s="4"/>
      <c r="L31" s="4">
        <v>0.20293661215232184</v>
      </c>
      <c r="M31" s="4">
        <v>0.19752573032539764</v>
      </c>
      <c r="N31" s="4">
        <v>0.23300148273670834</v>
      </c>
      <c r="O31" s="4"/>
      <c r="P31" s="3">
        <f t="shared" si="0"/>
        <v>0.20293661215232184</v>
      </c>
      <c r="Q31" s="3">
        <f t="shared" si="1"/>
        <v>0.19752573032539764</v>
      </c>
      <c r="R31" s="3">
        <f t="shared" si="2"/>
        <v>0.23300148273670834</v>
      </c>
      <c r="S31" s="4"/>
      <c r="T31" s="4">
        <v>0.33395950740972657</v>
      </c>
      <c r="U31" s="4">
        <v>0.2957826487238252</v>
      </c>
      <c r="V31" s="4">
        <v>0.35463726775113713</v>
      </c>
      <c r="W31" s="4"/>
      <c r="X31" s="3">
        <f t="shared" si="3"/>
        <v>0.33395950740972657</v>
      </c>
      <c r="Y31" s="3">
        <f t="shared" si="4"/>
        <v>0.2957826487238252</v>
      </c>
      <c r="Z31" s="3">
        <f t="shared" si="5"/>
        <v>0.35463726775113713</v>
      </c>
      <c r="AA31" s="4"/>
      <c r="AB31" s="2">
        <v>0</v>
      </c>
      <c r="AC31" s="4">
        <v>0</v>
      </c>
      <c r="AD31" s="4">
        <v>0</v>
      </c>
      <c r="AE31" s="4">
        <v>0</v>
      </c>
    </row>
    <row r="32" spans="1:31" ht="15.95">
      <c r="A32" s="6"/>
      <c r="B32" s="6"/>
      <c r="C32" s="3" t="s">
        <v>45</v>
      </c>
      <c r="D32" s="4">
        <v>4.2691814048597969</v>
      </c>
      <c r="E32" s="4">
        <v>4.1590354889012149</v>
      </c>
      <c r="F32" s="4">
        <v>5.7444529787855512</v>
      </c>
      <c r="G32" s="4"/>
      <c r="H32" s="3">
        <v>3.8012277933930889</v>
      </c>
      <c r="I32" s="3">
        <v>3.6910818774345069</v>
      </c>
      <c r="J32" s="3">
        <v>5.2764993673188432</v>
      </c>
      <c r="K32" s="4"/>
      <c r="L32" s="4">
        <v>3.230763601770883</v>
      </c>
      <c r="M32" s="4">
        <v>3.1657606660976083</v>
      </c>
      <c r="N32" s="4">
        <v>1.3112523387608048</v>
      </c>
      <c r="O32" s="4"/>
      <c r="P32" s="3">
        <f t="shared" si="0"/>
        <v>2.7628099903041745</v>
      </c>
      <c r="Q32" s="3">
        <f t="shared" si="1"/>
        <v>2.6978070546308999</v>
      </c>
      <c r="R32" s="3">
        <f t="shared" si="2"/>
        <v>0.84329872729409661</v>
      </c>
      <c r="S32" s="4"/>
      <c r="T32" s="4">
        <v>1.5299877600979193</v>
      </c>
      <c r="U32" s="4">
        <v>2.5610846587131144</v>
      </c>
      <c r="V32" s="4">
        <v>1.3311990591771068</v>
      </c>
      <c r="W32" s="4"/>
      <c r="X32" s="3">
        <f t="shared" si="3"/>
        <v>1.062034148631211</v>
      </c>
      <c r="Y32" s="3">
        <f t="shared" si="4"/>
        <v>2.0931310472464064</v>
      </c>
      <c r="Z32" s="3">
        <f t="shared" si="5"/>
        <v>0.86324544771039857</v>
      </c>
      <c r="AA32" s="4"/>
      <c r="AB32" s="2">
        <v>0.46795361146670822</v>
      </c>
      <c r="AC32" s="4">
        <v>0.41620869424921092</v>
      </c>
      <c r="AD32" s="4">
        <v>0.53983953250365235</v>
      </c>
      <c r="AE32" s="4">
        <v>0.44781260764726144</v>
      </c>
    </row>
    <row r="33" spans="1:31" ht="15.95">
      <c r="A33" s="6"/>
      <c r="B33" s="6"/>
      <c r="C33" s="3" t="s">
        <v>46</v>
      </c>
      <c r="D33" s="4">
        <v>2.2738268021286889</v>
      </c>
      <c r="E33" s="4">
        <v>2.2481008753325877</v>
      </c>
      <c r="F33" s="4">
        <v>1.7377684964200477</v>
      </c>
      <c r="G33" s="4"/>
      <c r="H33" s="3">
        <v>2.1963668346425607</v>
      </c>
      <c r="I33" s="3">
        <v>2.170640907846459</v>
      </c>
      <c r="J33" s="3">
        <v>1.6603085289339192</v>
      </c>
      <c r="K33" s="4"/>
      <c r="L33" s="4">
        <v>1.1388875762015027</v>
      </c>
      <c r="M33" s="4">
        <v>1.4940797502171308</v>
      </c>
      <c r="N33" s="4">
        <v>0.70384373228252728</v>
      </c>
      <c r="O33" s="4"/>
      <c r="P33" s="3">
        <f t="shared" si="0"/>
        <v>1.0614276087153742</v>
      </c>
      <c r="Q33" s="3">
        <f t="shared" si="1"/>
        <v>1.4166197827310023</v>
      </c>
      <c r="R33" s="3">
        <f t="shared" si="2"/>
        <v>0.62638376479639879</v>
      </c>
      <c r="S33" s="4"/>
      <c r="T33" s="4">
        <v>0.95231909590575858</v>
      </c>
      <c r="U33" s="4">
        <v>1.0521329186946522</v>
      </c>
      <c r="V33" s="4">
        <v>0.4586368308020794</v>
      </c>
      <c r="W33" s="4"/>
      <c r="X33" s="3">
        <f t="shared" si="3"/>
        <v>0.87485912841963009</v>
      </c>
      <c r="Y33" s="3">
        <f t="shared" si="4"/>
        <v>0.97467295120852371</v>
      </c>
      <c r="Z33" s="3">
        <f t="shared" si="5"/>
        <v>0.38117686331595091</v>
      </c>
      <c r="AA33" s="4"/>
      <c r="AB33" s="2">
        <v>7.7459967486128489E-2</v>
      </c>
      <c r="AC33" s="4">
        <v>0.19684495796827603</v>
      </c>
      <c r="AD33" s="4">
        <v>3.5534944490109438E-2</v>
      </c>
      <c r="AE33" s="4">
        <v>0</v>
      </c>
    </row>
    <row r="34" spans="1:31" ht="15.95">
      <c r="A34" s="6"/>
      <c r="B34" s="6"/>
      <c r="C34" s="3" t="s">
        <v>47</v>
      </c>
      <c r="D34" s="4">
        <v>79.950495049504951</v>
      </c>
      <c r="E34" s="4">
        <v>78.723404255319153</v>
      </c>
      <c r="F34" s="4">
        <v>83.553951062976324</v>
      </c>
      <c r="G34" s="4"/>
      <c r="H34" s="3">
        <v>43.532139041077137</v>
      </c>
      <c r="I34" s="3">
        <v>42.305048246891339</v>
      </c>
      <c r="J34" s="3">
        <v>47.13559505454851</v>
      </c>
      <c r="K34" s="4"/>
      <c r="L34" s="4">
        <v>88.171064604185617</v>
      </c>
      <c r="M34" s="4">
        <v>85.804686163844707</v>
      </c>
      <c r="N34" s="4">
        <v>87.763934426229511</v>
      </c>
      <c r="O34" s="4"/>
      <c r="P34" s="3">
        <f t="shared" si="0"/>
        <v>51.752708595757802</v>
      </c>
      <c r="Q34" s="3">
        <f t="shared" si="1"/>
        <v>49.386330155416893</v>
      </c>
      <c r="R34" s="3">
        <f t="shared" si="2"/>
        <v>51.345578417801697</v>
      </c>
      <c r="S34" s="4"/>
      <c r="T34" s="4">
        <v>97.004413559958678</v>
      </c>
      <c r="U34" s="4">
        <v>97.503142019271053</v>
      </c>
      <c r="V34" s="4">
        <v>98.908496115252746</v>
      </c>
      <c r="W34" s="4"/>
      <c r="X34" s="3">
        <f t="shared" si="3"/>
        <v>60.586057551530864</v>
      </c>
      <c r="Y34" s="3">
        <f t="shared" si="4"/>
        <v>61.084786010843239</v>
      </c>
      <c r="Z34" s="3">
        <f t="shared" si="5"/>
        <v>62.490140106824931</v>
      </c>
      <c r="AA34" s="4"/>
      <c r="AB34" s="2">
        <v>36.418356008427814</v>
      </c>
      <c r="AC34" s="4">
        <v>37.001259974800504</v>
      </c>
      <c r="AD34" s="4">
        <v>32.589003581209184</v>
      </c>
      <c r="AE34" s="4">
        <v>39.664804469273747</v>
      </c>
    </row>
    <row r="35" spans="1:31" ht="15.95">
      <c r="A35" s="6"/>
      <c r="B35" s="6"/>
      <c r="C35" s="3" t="s">
        <v>48</v>
      </c>
      <c r="D35" s="4">
        <v>31.47787835208527</v>
      </c>
      <c r="E35" s="4">
        <v>32.671267463390002</v>
      </c>
      <c r="F35" s="4">
        <v>33.674490408530829</v>
      </c>
      <c r="G35" s="4"/>
      <c r="H35" s="3">
        <v>22.213327399138748</v>
      </c>
      <c r="I35" s="3">
        <v>23.406716510443481</v>
      </c>
      <c r="J35" s="3">
        <v>24.409939455584308</v>
      </c>
      <c r="K35" s="4"/>
      <c r="L35" s="4">
        <v>39.974415324564568</v>
      </c>
      <c r="M35" s="4">
        <v>39.121777930570175</v>
      </c>
      <c r="N35" s="4">
        <v>42.985343061362599</v>
      </c>
      <c r="O35" s="4"/>
      <c r="P35" s="3">
        <f t="shared" si="0"/>
        <v>30.709864371618046</v>
      </c>
      <c r="Q35" s="3">
        <f t="shared" si="1"/>
        <v>29.857226977623654</v>
      </c>
      <c r="R35" s="3">
        <f t="shared" si="2"/>
        <v>33.720792108416077</v>
      </c>
      <c r="S35" s="4"/>
      <c r="T35" s="4">
        <v>61.829907295445388</v>
      </c>
      <c r="U35" s="4">
        <v>77.186935827999349</v>
      </c>
      <c r="V35" s="4">
        <v>71.200633699219196</v>
      </c>
      <c r="W35" s="4"/>
      <c r="X35" s="3">
        <f t="shared" si="3"/>
        <v>52.565356342498866</v>
      </c>
      <c r="Y35" s="3">
        <f t="shared" si="4"/>
        <v>67.922384875052828</v>
      </c>
      <c r="Z35" s="3">
        <f t="shared" si="5"/>
        <v>61.936082746272675</v>
      </c>
      <c r="AA35" s="4"/>
      <c r="AB35" s="2">
        <v>9.2645509529465198</v>
      </c>
      <c r="AC35" s="4">
        <v>10.594546267322306</v>
      </c>
      <c r="AD35" s="4">
        <v>8.732916377113737</v>
      </c>
      <c r="AE35" s="4">
        <v>8.4661902144035182</v>
      </c>
    </row>
    <row r="36" spans="1:31" ht="15.95">
      <c r="A36" s="6"/>
      <c r="B36" s="6"/>
      <c r="C36" s="3" t="s">
        <v>49</v>
      </c>
      <c r="D36" s="4">
        <v>0</v>
      </c>
      <c r="E36" s="4">
        <v>0</v>
      </c>
      <c r="F36" s="4">
        <v>0</v>
      </c>
      <c r="G36" s="4"/>
      <c r="H36" s="3">
        <v>0</v>
      </c>
      <c r="I36" s="3">
        <v>0</v>
      </c>
      <c r="J36" s="3">
        <v>0</v>
      </c>
      <c r="K36" s="4"/>
      <c r="L36" s="4">
        <v>0</v>
      </c>
      <c r="M36" s="4">
        <v>0</v>
      </c>
      <c r="N36" s="4">
        <v>0</v>
      </c>
      <c r="O36" s="4"/>
      <c r="P36" s="3">
        <f t="shared" si="0"/>
        <v>0</v>
      </c>
      <c r="Q36" s="3">
        <f t="shared" si="1"/>
        <v>0</v>
      </c>
      <c r="R36" s="3">
        <f t="shared" si="2"/>
        <v>0</v>
      </c>
      <c r="S36" s="4"/>
      <c r="T36" s="4">
        <v>0</v>
      </c>
      <c r="U36" s="4">
        <v>0</v>
      </c>
      <c r="V36" s="4">
        <v>0</v>
      </c>
      <c r="W36" s="4"/>
      <c r="X36" s="3">
        <f t="shared" si="3"/>
        <v>0</v>
      </c>
      <c r="Y36" s="3">
        <f t="shared" si="4"/>
        <v>0</v>
      </c>
      <c r="Z36" s="3">
        <f t="shared" si="5"/>
        <v>0</v>
      </c>
      <c r="AA36" s="4"/>
      <c r="AB36" s="2">
        <v>0</v>
      </c>
      <c r="AC36" s="4">
        <v>0</v>
      </c>
      <c r="AD36" s="4">
        <v>0</v>
      </c>
      <c r="AE36" s="4">
        <v>0</v>
      </c>
    </row>
    <row r="37" spans="1:31" ht="15.95">
      <c r="A37" s="6"/>
      <c r="B37" s="6"/>
      <c r="C37" s="3" t="s">
        <v>50</v>
      </c>
      <c r="D37" s="4">
        <v>0.67239392657633346</v>
      </c>
      <c r="E37" s="4">
        <v>0.7681184414757426</v>
      </c>
      <c r="F37" s="4">
        <v>0.87351789479449049</v>
      </c>
      <c r="G37" s="4"/>
      <c r="H37" s="3">
        <v>0.6360186389707696</v>
      </c>
      <c r="I37" s="3">
        <v>0.73174315387017863</v>
      </c>
      <c r="J37" s="3">
        <v>0.83714260718892652</v>
      </c>
      <c r="K37" s="4"/>
      <c r="L37" s="4">
        <v>0.82302090117828164</v>
      </c>
      <c r="M37" s="4">
        <v>0.82251566696508516</v>
      </c>
      <c r="N37" s="4">
        <v>0.73227424456911172</v>
      </c>
      <c r="O37" s="4"/>
      <c r="P37" s="3">
        <f t="shared" si="0"/>
        <v>0.78664561357271778</v>
      </c>
      <c r="Q37" s="3">
        <f t="shared" si="1"/>
        <v>0.78614037935952119</v>
      </c>
      <c r="R37" s="3">
        <f t="shared" si="2"/>
        <v>0.69589895696354787</v>
      </c>
      <c r="S37" s="4"/>
      <c r="T37" s="4">
        <v>1.335143697669156</v>
      </c>
      <c r="U37" s="4">
        <v>1.053303542930099</v>
      </c>
      <c r="V37" s="4">
        <v>1.2403831056680799</v>
      </c>
      <c r="W37" s="4"/>
      <c r="X37" s="3">
        <f t="shared" si="3"/>
        <v>1.2987684100635921</v>
      </c>
      <c r="Y37" s="3">
        <f t="shared" si="4"/>
        <v>1.0169282553245351</v>
      </c>
      <c r="Z37" s="3">
        <f t="shared" si="5"/>
        <v>1.204007818062516</v>
      </c>
      <c r="AA37" s="4"/>
      <c r="AB37" s="2">
        <v>3.6375287605563911E-2</v>
      </c>
      <c r="AC37" s="4">
        <v>7.5102788986621524E-2</v>
      </c>
      <c r="AD37" s="4">
        <v>0</v>
      </c>
      <c r="AE37" s="4">
        <v>3.4023073830070208E-2</v>
      </c>
    </row>
    <row r="38" spans="1:31" ht="15.95">
      <c r="A38" s="6"/>
      <c r="B38" s="6"/>
      <c r="C38" s="3" t="s">
        <v>51</v>
      </c>
      <c r="D38" s="4">
        <v>12.090185127727789</v>
      </c>
      <c r="E38" s="4">
        <v>11.911911911911911</v>
      </c>
      <c r="F38" s="4">
        <v>13.008699130086992</v>
      </c>
      <c r="G38" s="4"/>
      <c r="H38" s="3">
        <v>9.3688501463449185</v>
      </c>
      <c r="I38" s="3">
        <v>9.1905769305290406</v>
      </c>
      <c r="J38" s="3">
        <v>10.287364148704121</v>
      </c>
      <c r="K38" s="4"/>
      <c r="L38" s="4">
        <v>14.074855034264628</v>
      </c>
      <c r="M38" s="4">
        <v>13.559040283703663</v>
      </c>
      <c r="N38" s="4">
        <v>11.133053567020488</v>
      </c>
      <c r="O38" s="4"/>
      <c r="P38" s="3">
        <f t="shared" si="0"/>
        <v>11.353520052881757</v>
      </c>
      <c r="Q38" s="3">
        <f t="shared" si="1"/>
        <v>10.837705302320792</v>
      </c>
      <c r="R38" s="3">
        <f t="shared" si="2"/>
        <v>8.4117185856376171</v>
      </c>
      <c r="S38" s="4"/>
      <c r="T38" s="4">
        <v>19.326755658734765</v>
      </c>
      <c r="U38" s="4">
        <v>21.193497224425059</v>
      </c>
      <c r="V38" s="4">
        <v>16.341030195381883</v>
      </c>
      <c r="W38" s="4"/>
      <c r="X38" s="3">
        <f t="shared" si="3"/>
        <v>16.605420677351894</v>
      </c>
      <c r="Y38" s="3">
        <f t="shared" si="4"/>
        <v>18.472162243042188</v>
      </c>
      <c r="Z38" s="3">
        <f t="shared" si="5"/>
        <v>13.619695213999012</v>
      </c>
      <c r="AA38" s="4"/>
      <c r="AB38" s="2">
        <v>2.7213349813828707</v>
      </c>
      <c r="AC38" s="4">
        <v>2.6629935720844813</v>
      </c>
      <c r="AD38" s="4">
        <v>2.8604338644653482</v>
      </c>
      <c r="AE38" s="4">
        <v>2.6405775075987838</v>
      </c>
    </row>
    <row r="39" spans="1:31" ht="15.95">
      <c r="A39" s="6"/>
      <c r="B39" s="6"/>
      <c r="C39" s="3" t="s">
        <v>52</v>
      </c>
      <c r="D39" s="4">
        <v>31.345605392792326</v>
      </c>
      <c r="E39" s="4">
        <v>31.098489067082451</v>
      </c>
      <c r="F39" s="4">
        <v>35.009588749200937</v>
      </c>
      <c r="G39" s="4"/>
      <c r="H39" s="3">
        <v>11.061597370938347</v>
      </c>
      <c r="I39" s="3">
        <v>10.814481045228472</v>
      </c>
      <c r="J39" s="3">
        <v>14.725580727346959</v>
      </c>
      <c r="K39" s="4"/>
      <c r="L39" s="4">
        <v>46.403758353735199</v>
      </c>
      <c r="M39" s="4">
        <v>37.470168059344978</v>
      </c>
      <c r="N39" s="4">
        <v>38.898306663437715</v>
      </c>
      <c r="O39" s="4"/>
      <c r="P39" s="3">
        <f t="shared" si="0"/>
        <v>26.119750331881221</v>
      </c>
      <c r="Q39" s="3">
        <f t="shared" si="1"/>
        <v>17.186160037491</v>
      </c>
      <c r="R39" s="3">
        <f t="shared" si="2"/>
        <v>18.614298641583737</v>
      </c>
      <c r="S39" s="4"/>
      <c r="T39" s="4">
        <v>62.309434472501103</v>
      </c>
      <c r="U39" s="4">
        <v>57.570032674171919</v>
      </c>
      <c r="V39" s="4">
        <v>78.486980832563319</v>
      </c>
      <c r="W39" s="4"/>
      <c r="X39" s="3">
        <f t="shared" si="3"/>
        <v>42.025426450647124</v>
      </c>
      <c r="Y39" s="3">
        <f t="shared" si="4"/>
        <v>37.286024652317941</v>
      </c>
      <c r="Z39" s="3">
        <f t="shared" si="5"/>
        <v>58.20297281070934</v>
      </c>
      <c r="AA39" s="4"/>
      <c r="AB39" s="2">
        <v>20.284008021853978</v>
      </c>
      <c r="AC39" s="4">
        <v>23.283151165188698</v>
      </c>
      <c r="AD39" s="4">
        <v>18.395336876392935</v>
      </c>
      <c r="AE39" s="4">
        <v>19.173536023980304</v>
      </c>
    </row>
    <row r="40" spans="1:31" ht="15.95">
      <c r="A40" s="6"/>
      <c r="B40" s="6"/>
      <c r="C40" s="3" t="s">
        <v>53</v>
      </c>
      <c r="D40" s="4">
        <v>1.4107810210636378</v>
      </c>
      <c r="E40" s="4">
        <v>1.4594516667938704</v>
      </c>
      <c r="F40" s="4">
        <v>1.5785224754805132</v>
      </c>
      <c r="G40" s="4"/>
      <c r="H40" s="3">
        <v>1.4107810210636378</v>
      </c>
      <c r="I40" s="3">
        <v>1.4594516667938704</v>
      </c>
      <c r="J40" s="3">
        <v>1.5785224754805132</v>
      </c>
      <c r="K40" s="4"/>
      <c r="L40" s="4">
        <v>0.90273535600352939</v>
      </c>
      <c r="M40" s="4">
        <v>0.95309287983554469</v>
      </c>
      <c r="N40" s="4">
        <v>0.82361015785861369</v>
      </c>
      <c r="O40" s="4"/>
      <c r="P40" s="3">
        <f t="shared" si="0"/>
        <v>0.90273535600352939</v>
      </c>
      <c r="Q40" s="3">
        <f t="shared" si="1"/>
        <v>0.95309287983554469</v>
      </c>
      <c r="R40" s="3">
        <f t="shared" si="2"/>
        <v>0.82361015785861369</v>
      </c>
      <c r="S40" s="4"/>
      <c r="T40" s="4">
        <v>0.78544853245142621</v>
      </c>
      <c r="U40" s="4">
        <v>0.71221632061805895</v>
      </c>
      <c r="V40" s="4">
        <v>0.87961139556255752</v>
      </c>
      <c r="W40" s="4"/>
      <c r="X40" s="3">
        <f t="shared" si="3"/>
        <v>0.78544853245142621</v>
      </c>
      <c r="Y40" s="3">
        <f t="shared" si="4"/>
        <v>0.71221632061805895</v>
      </c>
      <c r="Z40" s="3">
        <f t="shared" si="5"/>
        <v>0.87961139556255752</v>
      </c>
      <c r="AA40" s="4"/>
      <c r="AB40" s="2">
        <v>0</v>
      </c>
      <c r="AC40" s="4">
        <v>0</v>
      </c>
      <c r="AD40" s="4">
        <v>0</v>
      </c>
      <c r="AE40" s="4">
        <v>0</v>
      </c>
    </row>
    <row r="41" spans="1:31" ht="15.95">
      <c r="A41" s="6"/>
      <c r="B41" s="6"/>
      <c r="C41" s="3" t="s">
        <v>54</v>
      </c>
      <c r="D41" s="4">
        <v>61.609498680738781</v>
      </c>
      <c r="E41" s="4">
        <v>65.817984832069342</v>
      </c>
      <c r="F41" s="4">
        <v>70.077433628318587</v>
      </c>
      <c r="G41" s="4"/>
      <c r="H41" s="3">
        <v>37.731810207080073</v>
      </c>
      <c r="I41" s="3">
        <v>41.940296358410635</v>
      </c>
      <c r="J41" s="3">
        <v>46.19974515465988</v>
      </c>
      <c r="K41" s="4"/>
      <c r="L41" s="4">
        <v>74.760383386581481</v>
      </c>
      <c r="M41" s="4">
        <v>69.127849355797821</v>
      </c>
      <c r="N41" s="4">
        <v>63.429137760158568</v>
      </c>
      <c r="O41" s="4"/>
      <c r="P41" s="3">
        <f t="shared" si="0"/>
        <v>50.882694912922773</v>
      </c>
      <c r="Q41" s="3">
        <f t="shared" si="1"/>
        <v>45.250160882139113</v>
      </c>
      <c r="R41" s="3">
        <f t="shared" si="2"/>
        <v>39.55144928649986</v>
      </c>
      <c r="S41" s="4"/>
      <c r="T41" s="4">
        <v>74.250936329588015</v>
      </c>
      <c r="U41" s="4">
        <v>68.605546995377509</v>
      </c>
      <c r="V41" s="4">
        <v>87.034444133295992</v>
      </c>
      <c r="W41" s="4"/>
      <c r="X41" s="3">
        <f t="shared" si="3"/>
        <v>50.373247855929307</v>
      </c>
      <c r="Y41" s="3">
        <f t="shared" si="4"/>
        <v>44.727858521718801</v>
      </c>
      <c r="Z41" s="3">
        <f t="shared" si="5"/>
        <v>63.156755659637284</v>
      </c>
      <c r="AA41" s="4"/>
      <c r="AB41" s="2">
        <v>23.877688473658711</v>
      </c>
      <c r="AC41" s="4">
        <v>28.226363008971706</v>
      </c>
      <c r="AD41" s="4">
        <v>20.554272517321014</v>
      </c>
      <c r="AE41" s="4">
        <v>22.852429894683414</v>
      </c>
    </row>
    <row r="42" spans="1:31" ht="15.95">
      <c r="A42" s="6"/>
      <c r="B42" s="6"/>
      <c r="C42" s="3" t="s">
        <v>55</v>
      </c>
      <c r="D42" s="4">
        <v>23.058988109116342</v>
      </c>
      <c r="E42" s="4">
        <v>23.359152058703629</v>
      </c>
      <c r="F42" s="4">
        <v>23.273657289002557</v>
      </c>
      <c r="G42" s="4"/>
      <c r="H42" s="3">
        <v>17.866602715677256</v>
      </c>
      <c r="I42" s="3">
        <v>18.166766665264543</v>
      </c>
      <c r="J42" s="3">
        <v>18.081271895563471</v>
      </c>
      <c r="K42" s="4"/>
      <c r="L42" s="4">
        <v>31.443394478413932</v>
      </c>
      <c r="M42" s="4">
        <v>32.789007268744399</v>
      </c>
      <c r="N42" s="4">
        <v>30.504305043050429</v>
      </c>
      <c r="O42" s="4"/>
      <c r="P42" s="3">
        <f t="shared" si="0"/>
        <v>26.251009084974847</v>
      </c>
      <c r="Q42" s="3">
        <f t="shared" si="1"/>
        <v>27.596621875305313</v>
      </c>
      <c r="R42" s="3">
        <f t="shared" si="2"/>
        <v>25.311919649611344</v>
      </c>
      <c r="S42" s="4"/>
      <c r="T42" s="4">
        <v>40.732096794005649</v>
      </c>
      <c r="U42" s="4">
        <v>45.058571192872463</v>
      </c>
      <c r="V42" s="4">
        <v>45.970567624386824</v>
      </c>
      <c r="W42" s="4"/>
      <c r="X42" s="3">
        <f t="shared" si="3"/>
        <v>35.53971140056656</v>
      </c>
      <c r="Y42" s="3">
        <f t="shared" si="4"/>
        <v>39.866185799433374</v>
      </c>
      <c r="Z42" s="3">
        <f t="shared" si="5"/>
        <v>40.778182230947735</v>
      </c>
      <c r="AA42" s="4"/>
      <c r="AB42" s="2">
        <v>5.1923853934390864</v>
      </c>
      <c r="AC42" s="4">
        <v>6.6874027993779155</v>
      </c>
      <c r="AD42" s="4">
        <v>4.5019437990179494</v>
      </c>
      <c r="AE42" s="4">
        <v>4.3878095819213963</v>
      </c>
    </row>
    <row r="43" spans="1:31" ht="15.95">
      <c r="A43" s="6"/>
      <c r="B43" s="6"/>
      <c r="C43" s="3" t="s">
        <v>56</v>
      </c>
      <c r="D43" s="4">
        <v>9.2178770949720672</v>
      </c>
      <c r="E43" s="4">
        <v>8.4786738041788983</v>
      </c>
      <c r="F43" s="4">
        <v>9.4037858082801904</v>
      </c>
      <c r="G43" s="4"/>
      <c r="H43" s="3">
        <v>3.8663849737488265</v>
      </c>
      <c r="I43" s="3">
        <v>3.1271816829556576</v>
      </c>
      <c r="J43" s="3">
        <v>4.0522936870569497</v>
      </c>
      <c r="K43" s="4"/>
      <c r="L43" s="4">
        <v>7.8141434139701786</v>
      </c>
      <c r="M43" s="4">
        <v>7.6941400666984281</v>
      </c>
      <c r="N43" s="4">
        <v>9.2296570005622947</v>
      </c>
      <c r="O43" s="4"/>
      <c r="P43" s="3">
        <f t="shared" si="0"/>
        <v>2.4626512927469379</v>
      </c>
      <c r="Q43" s="3">
        <f t="shared" si="1"/>
        <v>2.3426479454751874</v>
      </c>
      <c r="R43" s="3">
        <f t="shared" si="2"/>
        <v>3.878164879339054</v>
      </c>
      <c r="S43" s="4"/>
      <c r="T43" s="4">
        <v>8.2010210294599784</v>
      </c>
      <c r="U43" s="4">
        <v>9.1013692325394082</v>
      </c>
      <c r="V43" s="4">
        <v>18.966623876765084</v>
      </c>
      <c r="W43" s="4"/>
      <c r="X43" s="3">
        <f t="shared" si="3"/>
        <v>2.8495289082367377</v>
      </c>
      <c r="Y43" s="3">
        <f t="shared" si="4"/>
        <v>3.7498771113161675</v>
      </c>
      <c r="Z43" s="3">
        <f t="shared" si="5"/>
        <v>13.615131755541842</v>
      </c>
      <c r="AA43" s="4"/>
      <c r="AB43" s="2">
        <v>5.3514921212232407</v>
      </c>
      <c r="AC43" s="4">
        <v>7.8856749311294774</v>
      </c>
      <c r="AD43" s="4">
        <v>3.9903990399039904</v>
      </c>
      <c r="AE43" s="4">
        <v>4.1784023926362552</v>
      </c>
    </row>
    <row r="44" spans="1:31" ht="15.95">
      <c r="A44" s="6"/>
      <c r="B44" s="6"/>
      <c r="C44" s="3" t="s">
        <v>57</v>
      </c>
      <c r="D44" s="4">
        <v>0</v>
      </c>
      <c r="E44" s="4">
        <v>0</v>
      </c>
      <c r="F44" s="4">
        <v>0</v>
      </c>
      <c r="G44" s="4"/>
      <c r="H44" s="3">
        <v>0</v>
      </c>
      <c r="I44" s="3">
        <v>0</v>
      </c>
      <c r="J44" s="3">
        <v>0</v>
      </c>
      <c r="K44" s="4"/>
      <c r="L44" s="4">
        <v>0</v>
      </c>
      <c r="M44" s="4">
        <v>0</v>
      </c>
      <c r="N44" s="4">
        <v>0</v>
      </c>
      <c r="O44" s="4"/>
      <c r="P44" s="3">
        <f t="shared" si="0"/>
        <v>0</v>
      </c>
      <c r="Q44" s="3">
        <f t="shared" si="1"/>
        <v>0</v>
      </c>
      <c r="R44" s="3">
        <f t="shared" si="2"/>
        <v>0</v>
      </c>
      <c r="S44" s="4"/>
      <c r="T44" s="4">
        <v>0</v>
      </c>
      <c r="U44" s="4">
        <v>0</v>
      </c>
      <c r="V44" s="4">
        <v>0</v>
      </c>
      <c r="W44" s="4"/>
      <c r="X44" s="3">
        <f t="shared" si="3"/>
        <v>0</v>
      </c>
      <c r="Y44" s="3">
        <f t="shared" si="4"/>
        <v>0</v>
      </c>
      <c r="Z44" s="3">
        <f t="shared" si="5"/>
        <v>0</v>
      </c>
      <c r="AA44" s="4"/>
      <c r="AB44" s="2">
        <v>0</v>
      </c>
      <c r="AC44" s="4">
        <v>0</v>
      </c>
      <c r="AD44" s="4">
        <v>0</v>
      </c>
      <c r="AE44" s="4">
        <v>0</v>
      </c>
    </row>
    <row r="45" spans="1:31">
      <c r="A45" s="1"/>
      <c r="B45" s="1"/>
      <c r="H45" s="3"/>
      <c r="I45" s="3"/>
      <c r="J45" s="3"/>
      <c r="P45" s="3"/>
      <c r="Q45" s="3"/>
      <c r="R45" s="3"/>
      <c r="X45" s="3"/>
      <c r="Y45" s="3"/>
      <c r="Z45" s="3"/>
    </row>
    <row r="46" spans="1:31">
      <c r="A46" s="6" t="s">
        <v>58</v>
      </c>
      <c r="B46" s="6" t="s">
        <v>14</v>
      </c>
      <c r="C46" s="5" t="s">
        <v>15</v>
      </c>
      <c r="D46" s="2">
        <v>0.48287864303747824</v>
      </c>
      <c r="E46" s="2">
        <v>0.99443641301966956</v>
      </c>
      <c r="F46" s="2">
        <v>0.61263167173520205</v>
      </c>
      <c r="H46" s="3">
        <v>0.48287864303747824</v>
      </c>
      <c r="I46" s="3">
        <v>0.99443641301966956</v>
      </c>
      <c r="J46" s="3">
        <v>0.61263167173520205</v>
      </c>
      <c r="L46" s="2">
        <v>0.38615736527535233</v>
      </c>
      <c r="M46" s="2">
        <v>0.43076053950992166</v>
      </c>
      <c r="N46" s="2">
        <v>0</v>
      </c>
      <c r="P46" s="3">
        <f t="shared" si="0"/>
        <v>0.38615736527535233</v>
      </c>
      <c r="Q46" s="3">
        <f t="shared" si="1"/>
        <v>0.43076053950992166</v>
      </c>
      <c r="R46" s="3">
        <f t="shared" si="2"/>
        <v>0</v>
      </c>
      <c r="T46" s="2">
        <v>0.42320139407518054</v>
      </c>
      <c r="U46" s="2">
        <v>0.31368473721686585</v>
      </c>
      <c r="V46" s="2">
        <v>0.43208716888972382</v>
      </c>
      <c r="X46" s="3">
        <f t="shared" si="3"/>
        <v>0.42320139407518054</v>
      </c>
      <c r="Y46" s="3">
        <f t="shared" si="4"/>
        <v>0.31368473721686585</v>
      </c>
      <c r="Z46" s="3">
        <f t="shared" si="5"/>
        <v>0.43208716888972382</v>
      </c>
      <c r="AB46" s="2">
        <v>0</v>
      </c>
      <c r="AC46" s="2">
        <v>0</v>
      </c>
      <c r="AD46" s="2">
        <v>0</v>
      </c>
      <c r="AE46" s="2">
        <v>0</v>
      </c>
    </row>
    <row r="47" spans="1:31" ht="15.95">
      <c r="A47" s="6"/>
      <c r="B47" s="6"/>
      <c r="C47" s="3" t="s">
        <v>16</v>
      </c>
      <c r="D47" s="2">
        <v>9.0658476567559057E-2</v>
      </c>
      <c r="E47" s="2">
        <v>0.16309988632432165</v>
      </c>
      <c r="F47" s="2">
        <v>0.16187346729089727</v>
      </c>
      <c r="H47" s="3">
        <v>9.0658476567559057E-2</v>
      </c>
      <c r="I47" s="3">
        <v>0.16309988632432165</v>
      </c>
      <c r="J47" s="3">
        <v>0.16187346729089727</v>
      </c>
      <c r="L47" s="2">
        <v>0.12123215958560643</v>
      </c>
      <c r="M47" s="2">
        <v>0</v>
      </c>
      <c r="N47" s="2">
        <v>0</v>
      </c>
      <c r="P47" s="3">
        <f t="shared" si="0"/>
        <v>0.12123215958560643</v>
      </c>
      <c r="Q47" s="3">
        <f t="shared" si="1"/>
        <v>0</v>
      </c>
      <c r="R47" s="3">
        <f t="shared" si="2"/>
        <v>0</v>
      </c>
      <c r="T47" s="2">
        <v>0.1204221860168591</v>
      </c>
      <c r="U47" s="2">
        <v>0.13050431031841828</v>
      </c>
      <c r="V47" s="2">
        <v>0.1160988202024919</v>
      </c>
      <c r="X47" s="3">
        <f t="shared" si="3"/>
        <v>0.1204221860168591</v>
      </c>
      <c r="Y47" s="3">
        <f t="shared" si="4"/>
        <v>0.13050431031841828</v>
      </c>
      <c r="Z47" s="3">
        <f t="shared" si="5"/>
        <v>0.1160988202024919</v>
      </c>
      <c r="AB47" s="2">
        <v>0</v>
      </c>
      <c r="AC47" s="2">
        <v>0</v>
      </c>
      <c r="AD47" s="2">
        <v>0</v>
      </c>
      <c r="AE47" s="2">
        <v>0</v>
      </c>
    </row>
    <row r="48" spans="1:31" ht="15.95">
      <c r="A48" s="6"/>
      <c r="B48" s="6"/>
      <c r="C48" s="3" t="s">
        <v>17</v>
      </c>
      <c r="D48" s="2">
        <v>3.3420859024124465</v>
      </c>
      <c r="E48" s="2">
        <v>5.6126748693746844</v>
      </c>
      <c r="F48" s="2">
        <v>4.7822576815310827</v>
      </c>
      <c r="H48" s="3">
        <v>2.8194632584879629</v>
      </c>
      <c r="I48" s="3">
        <v>5.0900522254502008</v>
      </c>
      <c r="J48" s="3">
        <v>4.259635037606599</v>
      </c>
      <c r="L48" s="2">
        <v>7.4436949144062643</v>
      </c>
      <c r="M48" s="2">
        <v>3.9485407566768806</v>
      </c>
      <c r="N48" s="2">
        <v>5.5682606572962969</v>
      </c>
      <c r="P48" s="3">
        <f t="shared" si="0"/>
        <v>6.9210722704817806</v>
      </c>
      <c r="Q48" s="3">
        <f t="shared" si="1"/>
        <v>3.425918112752397</v>
      </c>
      <c r="R48" s="3">
        <f t="shared" si="2"/>
        <v>5.0456380133718133</v>
      </c>
      <c r="T48" s="2">
        <v>5.1074331393009462</v>
      </c>
      <c r="U48" s="2">
        <v>4.7481116730910626</v>
      </c>
      <c r="V48" s="2">
        <v>9.4810245407000124</v>
      </c>
      <c r="X48" s="3">
        <f t="shared" si="3"/>
        <v>4.5848104953764626</v>
      </c>
      <c r="Y48" s="3">
        <f t="shared" si="4"/>
        <v>4.225489029166579</v>
      </c>
      <c r="Z48" s="3">
        <f t="shared" si="5"/>
        <v>8.9584018967755288</v>
      </c>
      <c r="AB48" s="2">
        <v>0.52262264392448377</v>
      </c>
      <c r="AC48" s="2">
        <v>0.49610205527994328</v>
      </c>
      <c r="AD48" s="2">
        <v>0.54973894306472559</v>
      </c>
      <c r="AE48" s="2">
        <v>0.52202693342878259</v>
      </c>
    </row>
    <row r="49" spans="1:31" ht="15.95">
      <c r="A49" s="6"/>
      <c r="B49" s="6"/>
      <c r="C49" s="3" t="s">
        <v>18</v>
      </c>
      <c r="D49" s="2">
        <v>6.0542797494780798</v>
      </c>
      <c r="E49" s="2">
        <v>6.4050243151438133</v>
      </c>
      <c r="F49" s="2">
        <v>5.7185655123799455</v>
      </c>
      <c r="H49" s="3">
        <v>6.0542797494780798</v>
      </c>
      <c r="I49" s="3">
        <v>6.4050243151438133</v>
      </c>
      <c r="J49" s="3">
        <v>5.7185655123799455</v>
      </c>
      <c r="L49" s="2">
        <v>6.3637431020312318</v>
      </c>
      <c r="M49" s="2">
        <v>6.4981195152528208</v>
      </c>
      <c r="N49" s="2">
        <v>5.4435963128285039</v>
      </c>
      <c r="P49" s="3">
        <f t="shared" si="0"/>
        <v>6.3637431020312318</v>
      </c>
      <c r="Q49" s="3">
        <f t="shared" si="1"/>
        <v>6.4981195152528208</v>
      </c>
      <c r="R49" s="3">
        <f t="shared" si="2"/>
        <v>5.4435963128285039</v>
      </c>
      <c r="T49" s="2">
        <v>6.5788036552954452</v>
      </c>
      <c r="U49" s="2">
        <v>6.0530178741041363</v>
      </c>
      <c r="V49" s="2">
        <v>6.5357954214481273</v>
      </c>
      <c r="X49" s="3">
        <f t="shared" si="3"/>
        <v>6.5788036552954452</v>
      </c>
      <c r="Y49" s="3">
        <f t="shared" si="4"/>
        <v>6.0530178741041363</v>
      </c>
      <c r="Z49" s="3">
        <f t="shared" si="5"/>
        <v>6.5357954214481273</v>
      </c>
      <c r="AB49" s="2">
        <v>0</v>
      </c>
      <c r="AC49" s="2">
        <v>0</v>
      </c>
      <c r="AD49" s="2">
        <v>0</v>
      </c>
      <c r="AE49" s="2">
        <v>0</v>
      </c>
    </row>
    <row r="50" spans="1:31" ht="15.95">
      <c r="A50" s="6"/>
      <c r="B50" s="6"/>
      <c r="C50" s="3" t="s">
        <v>19</v>
      </c>
      <c r="D50" s="2">
        <v>0</v>
      </c>
      <c r="E50" s="2">
        <v>0</v>
      </c>
      <c r="F50" s="2">
        <v>0</v>
      </c>
      <c r="H50" s="3">
        <v>0</v>
      </c>
      <c r="I50" s="3">
        <v>0</v>
      </c>
      <c r="J50" s="3">
        <v>0</v>
      </c>
      <c r="L50" s="2">
        <v>0</v>
      </c>
      <c r="M50" s="2">
        <v>0</v>
      </c>
      <c r="N50" s="2">
        <v>0</v>
      </c>
      <c r="P50" s="3">
        <f t="shared" si="0"/>
        <v>0</v>
      </c>
      <c r="Q50" s="3">
        <f t="shared" si="1"/>
        <v>0</v>
      </c>
      <c r="R50" s="3">
        <f t="shared" si="2"/>
        <v>0</v>
      </c>
      <c r="T50" s="2">
        <v>0</v>
      </c>
      <c r="U50" s="2">
        <v>0</v>
      </c>
      <c r="V50" s="2">
        <v>0</v>
      </c>
      <c r="X50" s="3">
        <f t="shared" si="3"/>
        <v>0</v>
      </c>
      <c r="Y50" s="3">
        <f t="shared" si="4"/>
        <v>0</v>
      </c>
      <c r="Z50" s="3">
        <f t="shared" si="5"/>
        <v>0</v>
      </c>
      <c r="AB50" s="2">
        <v>0</v>
      </c>
      <c r="AC50" s="2">
        <v>0</v>
      </c>
      <c r="AD50" s="2">
        <v>0</v>
      </c>
      <c r="AE50" s="2">
        <v>0</v>
      </c>
    </row>
    <row r="51" spans="1:31" ht="15.95">
      <c r="A51" s="6"/>
      <c r="B51" s="6"/>
      <c r="C51" s="3" t="s">
        <v>20</v>
      </c>
      <c r="D51" s="2">
        <v>0.9512654921800302</v>
      </c>
      <c r="E51" s="2">
        <v>0.98696638581954688</v>
      </c>
      <c r="F51" s="2">
        <v>0.7692902817815781</v>
      </c>
      <c r="H51" s="3">
        <v>0.84669223920750902</v>
      </c>
      <c r="I51" s="3">
        <v>0.8823931328470257</v>
      </c>
      <c r="J51" s="3">
        <v>0.66471702880905692</v>
      </c>
      <c r="L51" s="2">
        <v>0.94913299146156449</v>
      </c>
      <c r="M51" s="2">
        <v>0.9387737711437133</v>
      </c>
      <c r="N51" s="2">
        <v>0.97818113270967766</v>
      </c>
      <c r="P51" s="3">
        <f t="shared" si="0"/>
        <v>0.84455973848904331</v>
      </c>
      <c r="Q51" s="3">
        <f t="shared" si="1"/>
        <v>0.83420051817119212</v>
      </c>
      <c r="R51" s="3">
        <f t="shared" si="2"/>
        <v>0.87360787973715648</v>
      </c>
      <c r="T51" s="2">
        <v>1.079392420284615</v>
      </c>
      <c r="U51" s="2">
        <v>1.2227936918832385</v>
      </c>
      <c r="V51" s="2">
        <v>1.2048767179889233</v>
      </c>
      <c r="X51" s="3">
        <f t="shared" si="3"/>
        <v>0.97481916731209384</v>
      </c>
      <c r="Y51" s="3">
        <f t="shared" si="4"/>
        <v>1.1182204389107173</v>
      </c>
      <c r="Z51" s="3">
        <f t="shared" si="5"/>
        <v>1.1003034650164021</v>
      </c>
      <c r="AB51" s="2">
        <v>0.10457325297252119</v>
      </c>
      <c r="AC51" s="2">
        <v>2.4956842383511351E-2</v>
      </c>
      <c r="AD51" s="2">
        <v>8.7525505585706265E-2</v>
      </c>
      <c r="AE51" s="2">
        <v>0.20123741094834596</v>
      </c>
    </row>
    <row r="52" spans="1:31" ht="15.95">
      <c r="A52" s="6"/>
      <c r="B52" s="6"/>
      <c r="C52" s="3" t="s">
        <v>21</v>
      </c>
      <c r="D52" s="2">
        <v>0.88195942440542818</v>
      </c>
      <c r="E52" s="2">
        <v>1.0069493688838462</v>
      </c>
      <c r="F52" s="2">
        <v>0.82111515770517796</v>
      </c>
      <c r="H52" s="3">
        <v>0.88195942440542818</v>
      </c>
      <c r="I52" s="3">
        <v>1.0069493688838462</v>
      </c>
      <c r="J52" s="3">
        <v>0.82111515770517796</v>
      </c>
      <c r="L52" s="2">
        <v>0.82460441274793861</v>
      </c>
      <c r="M52" s="2">
        <v>0.93019738334719804</v>
      </c>
      <c r="N52" s="2">
        <v>1.1141363355437888</v>
      </c>
      <c r="P52" s="3">
        <f t="shared" si="0"/>
        <v>0.82460441274793861</v>
      </c>
      <c r="Q52" s="3">
        <f t="shared" si="1"/>
        <v>0.93019738334719804</v>
      </c>
      <c r="R52" s="3">
        <f t="shared" si="2"/>
        <v>1.1141363355437888</v>
      </c>
      <c r="T52" s="2">
        <v>1.1346697897970981</v>
      </c>
      <c r="U52" s="2">
        <v>1.1429818230643995</v>
      </c>
      <c r="V52" s="2">
        <v>1.0379850440864615</v>
      </c>
      <c r="X52" s="3">
        <f t="shared" si="3"/>
        <v>1.1346697897970981</v>
      </c>
      <c r="Y52" s="3">
        <f t="shared" si="4"/>
        <v>1.1429818230643995</v>
      </c>
      <c r="Z52" s="3">
        <f t="shared" si="5"/>
        <v>1.0379850440864615</v>
      </c>
      <c r="AB52" s="2">
        <v>0</v>
      </c>
      <c r="AC52" s="2">
        <v>0</v>
      </c>
      <c r="AD52" s="2">
        <v>0</v>
      </c>
      <c r="AE52" s="2">
        <v>0</v>
      </c>
    </row>
    <row r="53" spans="1:31" ht="15.95">
      <c r="A53" s="6"/>
      <c r="B53" s="6"/>
      <c r="C53" s="3" t="s">
        <v>22</v>
      </c>
      <c r="D53" s="2">
        <v>0.69653614457831325</v>
      </c>
      <c r="E53" s="2">
        <v>0.77931461601981833</v>
      </c>
      <c r="F53" s="2">
        <v>0.76816827004628396</v>
      </c>
      <c r="H53" s="3">
        <v>0.69653614457831325</v>
      </c>
      <c r="I53" s="3">
        <v>0.77931461601981833</v>
      </c>
      <c r="J53" s="3">
        <v>0.76816827004628396</v>
      </c>
      <c r="L53" s="2">
        <v>0.81851800275418163</v>
      </c>
      <c r="M53" s="2">
        <v>0.78619971168639236</v>
      </c>
      <c r="N53" s="2">
        <v>0.72581128906484316</v>
      </c>
      <c r="P53" s="3">
        <f t="shared" si="0"/>
        <v>0.81851800275418163</v>
      </c>
      <c r="Q53" s="3">
        <f t="shared" si="1"/>
        <v>0.78619971168639236</v>
      </c>
      <c r="R53" s="3">
        <f t="shared" si="2"/>
        <v>0.72581128906484316</v>
      </c>
      <c r="T53" s="2">
        <v>1.2440458534712893</v>
      </c>
      <c r="U53" s="2">
        <v>1.0709747685605373</v>
      </c>
      <c r="V53" s="2">
        <v>1.0257614908777699</v>
      </c>
      <c r="X53" s="3">
        <f t="shared" si="3"/>
        <v>1.2440458534712893</v>
      </c>
      <c r="Y53" s="3">
        <f t="shared" si="4"/>
        <v>1.0709747685605373</v>
      </c>
      <c r="Z53" s="3">
        <f t="shared" si="5"/>
        <v>1.0257614908777699</v>
      </c>
      <c r="AB53" s="2">
        <v>0</v>
      </c>
      <c r="AC53" s="2">
        <v>0</v>
      </c>
      <c r="AD53" s="2">
        <v>0</v>
      </c>
      <c r="AE53" s="2">
        <v>0</v>
      </c>
    </row>
    <row r="54" spans="1:31">
      <c r="A54" s="6"/>
      <c r="B54" s="6"/>
      <c r="C54" s="2" t="s">
        <v>23</v>
      </c>
      <c r="D54" s="2">
        <v>4.5789305155299393</v>
      </c>
      <c r="E54" s="2">
        <v>6.5686110646832692</v>
      </c>
      <c r="F54" s="2">
        <v>6.7733531819873463</v>
      </c>
      <c r="H54" s="3">
        <v>4.5789305155299393</v>
      </c>
      <c r="I54" s="3">
        <v>6.5686110646832692</v>
      </c>
      <c r="J54" s="3">
        <v>6.7733531819873463</v>
      </c>
      <c r="L54" s="2">
        <v>4.6911483761409469</v>
      </c>
      <c r="M54" s="2">
        <v>5.7346326836581714</v>
      </c>
      <c r="N54" s="2">
        <v>6.7796610169491522</v>
      </c>
      <c r="P54" s="3">
        <f t="shared" si="0"/>
        <v>4.6911483761409469</v>
      </c>
      <c r="Q54" s="3">
        <f t="shared" si="1"/>
        <v>5.7346326836581714</v>
      </c>
      <c r="R54" s="3">
        <f t="shared" si="2"/>
        <v>6.7796610169491522</v>
      </c>
      <c r="T54" s="2">
        <v>4.5707226683137741</v>
      </c>
      <c r="U54" s="2">
        <v>6.9148936170212769</v>
      </c>
      <c r="V54" s="2">
        <v>6.7909454061251662</v>
      </c>
      <c r="X54" s="3">
        <f t="shared" si="3"/>
        <v>4.5707226683137741</v>
      </c>
      <c r="Y54" s="3">
        <f t="shared" si="4"/>
        <v>6.9148936170212769</v>
      </c>
      <c r="Z54" s="3">
        <f t="shared" si="5"/>
        <v>6.7909454061251662</v>
      </c>
      <c r="AB54" s="2">
        <v>0</v>
      </c>
      <c r="AC54" s="2">
        <v>0</v>
      </c>
      <c r="AD54" s="2">
        <v>0</v>
      </c>
      <c r="AE54" s="2">
        <v>0</v>
      </c>
    </row>
    <row r="55" spans="1:31" ht="15.95">
      <c r="A55" s="6"/>
      <c r="B55" s="6"/>
      <c r="C55" s="3" t="s">
        <v>24</v>
      </c>
      <c r="D55" s="2">
        <v>1.4013933114584511</v>
      </c>
      <c r="E55" s="2">
        <v>1.6075486122417197</v>
      </c>
      <c r="F55" s="2">
        <v>1.4181943964026289</v>
      </c>
      <c r="H55" s="3">
        <v>1.2466131695786118</v>
      </c>
      <c r="I55" s="3">
        <v>1.4527684703618804</v>
      </c>
      <c r="J55" s="3">
        <v>1.2634142545227895</v>
      </c>
      <c r="L55" s="2">
        <v>1.7098392546329475</v>
      </c>
      <c r="M55" s="2">
        <v>1.8641832080479315</v>
      </c>
      <c r="N55" s="2">
        <v>1.6876945764378175</v>
      </c>
      <c r="P55" s="3">
        <f t="shared" si="0"/>
        <v>1.5550591127531082</v>
      </c>
      <c r="Q55" s="3">
        <f t="shared" si="1"/>
        <v>1.7094030661680921</v>
      </c>
      <c r="R55" s="3">
        <f t="shared" si="2"/>
        <v>1.5329144345579782</v>
      </c>
      <c r="T55" s="2">
        <v>1.6638131612450064</v>
      </c>
      <c r="U55" s="2">
        <v>1.6449770218614439</v>
      </c>
      <c r="V55" s="2">
        <v>1.7778214320793635</v>
      </c>
      <c r="X55" s="3">
        <f t="shared" si="3"/>
        <v>1.5090330193651671</v>
      </c>
      <c r="Y55" s="3">
        <f t="shared" si="4"/>
        <v>1.4901968799816045</v>
      </c>
      <c r="Z55" s="3">
        <f t="shared" si="5"/>
        <v>1.6230412901995241</v>
      </c>
      <c r="AB55" s="2">
        <v>0.15478014187983935</v>
      </c>
      <c r="AC55" s="2">
        <v>0.12752446387674371</v>
      </c>
      <c r="AD55" s="2">
        <v>0.18623399153018011</v>
      </c>
      <c r="AE55" s="2">
        <v>0.1505819702325942</v>
      </c>
    </row>
    <row r="56" spans="1:31" ht="15.95">
      <c r="A56" s="6"/>
      <c r="B56" s="6"/>
      <c r="C56" s="3" t="s">
        <v>25</v>
      </c>
      <c r="D56" s="2">
        <v>35.053274272716386</v>
      </c>
      <c r="E56" s="2">
        <v>38.88338288734721</v>
      </c>
      <c r="F56" s="2">
        <v>33.545896962577615</v>
      </c>
      <c r="H56" s="3">
        <v>27.172411757339567</v>
      </c>
      <c r="I56" s="3">
        <v>31.002520371970391</v>
      </c>
      <c r="J56" s="3">
        <v>25.665034447200796</v>
      </c>
      <c r="L56" s="2">
        <v>43.200942443621678</v>
      </c>
      <c r="M56" s="2">
        <v>52.836411609498683</v>
      </c>
      <c r="N56" s="2">
        <v>63.579766536964975</v>
      </c>
      <c r="P56" s="3">
        <f t="shared" si="0"/>
        <v>35.320079928244859</v>
      </c>
      <c r="Q56" s="3">
        <f t="shared" si="1"/>
        <v>44.955549094121864</v>
      </c>
      <c r="R56" s="3">
        <f t="shared" si="2"/>
        <v>55.698904021588156</v>
      </c>
      <c r="T56" s="2">
        <v>53.571428571428569</v>
      </c>
      <c r="U56" s="2">
        <v>68.900569426193599</v>
      </c>
      <c r="V56" s="2">
        <v>73.946784922394684</v>
      </c>
      <c r="X56" s="3">
        <f t="shared" si="3"/>
        <v>45.69056605605175</v>
      </c>
      <c r="Y56" s="3">
        <f t="shared" si="4"/>
        <v>61.01970691081678</v>
      </c>
      <c r="Z56" s="3">
        <f t="shared" si="5"/>
        <v>66.065922407017865</v>
      </c>
      <c r="AB56" s="2">
        <v>7.880862515376819</v>
      </c>
      <c r="AC56" s="2">
        <v>7.8008275708850565</v>
      </c>
      <c r="AD56" s="2">
        <v>8.7870228809826134</v>
      </c>
      <c r="AE56" s="2">
        <v>7.0547370942627863</v>
      </c>
    </row>
    <row r="57" spans="1:31" ht="15.95">
      <c r="A57" s="6"/>
      <c r="B57" s="6"/>
      <c r="C57" s="3" t="s">
        <v>26</v>
      </c>
      <c r="D57" s="2">
        <v>0.76949701716266561</v>
      </c>
      <c r="E57" s="2">
        <v>0.80531488906817816</v>
      </c>
      <c r="F57" s="2">
        <v>0.67989010498804747</v>
      </c>
      <c r="H57" s="3">
        <v>0.6922600651046048</v>
      </c>
      <c r="I57" s="3">
        <v>0.72807793701011736</v>
      </c>
      <c r="J57" s="3">
        <v>0.60265315292998667</v>
      </c>
      <c r="L57" s="2">
        <v>0.99046141007152111</v>
      </c>
      <c r="M57" s="2">
        <v>0.94821919809138921</v>
      </c>
      <c r="N57" s="2">
        <v>0.98894957070334333</v>
      </c>
      <c r="P57" s="3">
        <f t="shared" si="0"/>
        <v>0.91322445801346031</v>
      </c>
      <c r="Q57" s="3">
        <f t="shared" si="1"/>
        <v>0.87098224603332841</v>
      </c>
      <c r="R57" s="3">
        <f t="shared" si="2"/>
        <v>0.91171261864528252</v>
      </c>
      <c r="T57" s="2">
        <v>0.93831230583909209</v>
      </c>
      <c r="U57" s="2">
        <v>0.98309640002829046</v>
      </c>
      <c r="V57" s="2">
        <v>1.1481416442556416</v>
      </c>
      <c r="X57" s="3">
        <f t="shared" si="3"/>
        <v>0.86107535378103128</v>
      </c>
      <c r="Y57" s="3">
        <f t="shared" si="4"/>
        <v>0.90585944797022966</v>
      </c>
      <c r="Z57" s="3">
        <f t="shared" si="5"/>
        <v>1.0709046921975807</v>
      </c>
      <c r="AB57" s="2">
        <v>7.7236952058060845E-2</v>
      </c>
      <c r="AC57" s="2">
        <v>7.0854406411102147E-2</v>
      </c>
      <c r="AD57" s="2">
        <v>7.9511699072992686E-2</v>
      </c>
      <c r="AE57" s="2">
        <v>8.1344750690087689E-2</v>
      </c>
    </row>
    <row r="58" spans="1:31">
      <c r="A58" s="6"/>
      <c r="B58" s="6"/>
      <c r="C58" s="5" t="s">
        <v>27</v>
      </c>
      <c r="D58" s="2">
        <v>1.8069725884826606</v>
      </c>
      <c r="E58" s="2">
        <v>2.1533586513698006</v>
      </c>
      <c r="F58" s="2">
        <v>1.8839159316127629</v>
      </c>
      <c r="H58" s="3">
        <v>1.7309680621980026</v>
      </c>
      <c r="I58" s="3">
        <v>2.0773541250851428</v>
      </c>
      <c r="J58" s="3">
        <v>1.8079114053281051</v>
      </c>
      <c r="L58" s="2">
        <v>1.6434892541087229</v>
      </c>
      <c r="M58" s="2">
        <v>2.0487212784092179</v>
      </c>
      <c r="N58" s="2">
        <v>2.0378003474392679</v>
      </c>
      <c r="P58" s="3">
        <f t="shared" si="0"/>
        <v>1.5674847278240649</v>
      </c>
      <c r="Q58" s="3">
        <f t="shared" si="1"/>
        <v>1.9727167521245601</v>
      </c>
      <c r="R58" s="3">
        <f t="shared" si="2"/>
        <v>1.96179582115461</v>
      </c>
      <c r="T58" s="2">
        <v>1.7813138069421954</v>
      </c>
      <c r="U58" s="2">
        <v>1.8957818706690683</v>
      </c>
      <c r="V58" s="2">
        <v>2.1982440202503892</v>
      </c>
      <c r="X58" s="3">
        <f t="shared" si="3"/>
        <v>1.7053092806575374</v>
      </c>
      <c r="Y58" s="3">
        <f t="shared" si="4"/>
        <v>1.8197773443844105</v>
      </c>
      <c r="Z58" s="3">
        <f t="shared" si="5"/>
        <v>2.1222394939657314</v>
      </c>
      <c r="AB58" s="2">
        <v>7.6004526284657925E-2</v>
      </c>
      <c r="AC58" s="2">
        <v>7.7016111167147586E-2</v>
      </c>
      <c r="AD58" s="2">
        <v>8.3609281667133259E-2</v>
      </c>
      <c r="AE58" s="2">
        <v>6.7388186019692917E-2</v>
      </c>
    </row>
    <row r="59" spans="1:31" ht="15.95">
      <c r="A59" s="6"/>
      <c r="B59" s="6"/>
      <c r="C59" s="3" t="s">
        <v>28</v>
      </c>
      <c r="D59" s="2">
        <v>7.6557091394137508E-2</v>
      </c>
      <c r="E59" s="2">
        <v>9.2414516572170743E-2</v>
      </c>
      <c r="F59" s="2">
        <v>0</v>
      </c>
      <c r="H59" s="3">
        <v>7.6557091394137508E-2</v>
      </c>
      <c r="I59" s="3">
        <v>9.2414516572170743E-2</v>
      </c>
      <c r="J59" s="3">
        <v>0</v>
      </c>
      <c r="L59" s="2">
        <v>0.12239546446718022</v>
      </c>
      <c r="M59" s="2">
        <v>0.12411243627918372</v>
      </c>
      <c r="N59" s="2">
        <v>0.20369583376075262</v>
      </c>
      <c r="P59" s="3">
        <f t="shared" si="0"/>
        <v>0.12239546446718022</v>
      </c>
      <c r="Q59" s="3">
        <f t="shared" si="1"/>
        <v>0.12411243627918372</v>
      </c>
      <c r="R59" s="3">
        <f t="shared" si="2"/>
        <v>0.20369583376075262</v>
      </c>
      <c r="T59" s="2">
        <v>0</v>
      </c>
      <c r="U59" s="2">
        <v>0.31934727631846127</v>
      </c>
      <c r="V59" s="2">
        <v>0.30200487574136736</v>
      </c>
      <c r="X59" s="3">
        <f t="shared" si="3"/>
        <v>0</v>
      </c>
      <c r="Y59" s="3">
        <f t="shared" si="4"/>
        <v>0.31934727631846127</v>
      </c>
      <c r="Z59" s="3">
        <f t="shared" si="5"/>
        <v>0.30200487574136736</v>
      </c>
      <c r="AB59" s="2">
        <v>0</v>
      </c>
      <c r="AC59" s="2">
        <v>0</v>
      </c>
      <c r="AD59" s="2">
        <v>0</v>
      </c>
      <c r="AE59" s="2">
        <v>0</v>
      </c>
    </row>
    <row r="60" spans="1:31" ht="15.95">
      <c r="A60" s="6"/>
      <c r="B60" s="6"/>
      <c r="C60" s="3" t="s">
        <v>29</v>
      </c>
      <c r="D60" s="2">
        <v>0.61112198516778671</v>
      </c>
      <c r="E60" s="2">
        <v>0.72708386260086921</v>
      </c>
      <c r="F60" s="2">
        <v>0.59021642046604761</v>
      </c>
      <c r="H60" s="3">
        <v>0.48568844621291696</v>
      </c>
      <c r="I60" s="3">
        <v>0.60165032364599946</v>
      </c>
      <c r="J60" s="3">
        <v>0.46478288151117786</v>
      </c>
      <c r="L60" s="2">
        <v>0.69368382621394675</v>
      </c>
      <c r="M60" s="2">
        <v>0.7484144918822272</v>
      </c>
      <c r="N60" s="2">
        <v>0.79871621868047704</v>
      </c>
      <c r="P60" s="3">
        <f t="shared" si="0"/>
        <v>0.568250287259077</v>
      </c>
      <c r="Q60" s="3">
        <f t="shared" si="1"/>
        <v>0.62298095292735745</v>
      </c>
      <c r="R60" s="3">
        <f t="shared" si="2"/>
        <v>0.67328267972560729</v>
      </c>
      <c r="T60" s="2">
        <v>1.0671848942275028</v>
      </c>
      <c r="U60" s="2">
        <v>0.99643695670099519</v>
      </c>
      <c r="V60" s="2">
        <v>1.0251555171700737</v>
      </c>
      <c r="X60" s="3">
        <f t="shared" si="3"/>
        <v>0.94175135527263309</v>
      </c>
      <c r="Y60" s="3">
        <f t="shared" si="4"/>
        <v>0.87100341774612544</v>
      </c>
      <c r="Z60" s="3">
        <f t="shared" si="5"/>
        <v>0.89972197821520394</v>
      </c>
      <c r="AB60" s="2">
        <v>0.12543353895486978</v>
      </c>
      <c r="AC60" s="2">
        <v>0.11868250666854678</v>
      </c>
      <c r="AD60" s="2">
        <v>0.13187713660166703</v>
      </c>
      <c r="AE60" s="2">
        <v>0.12574097359439554</v>
      </c>
    </row>
    <row r="61" spans="1:31" ht="15.95">
      <c r="A61" s="6"/>
      <c r="B61" s="6"/>
      <c r="C61" s="3" t="s">
        <v>30</v>
      </c>
      <c r="D61" s="2">
        <v>9.0291921249151397</v>
      </c>
      <c r="E61" s="2">
        <v>12.083500602167804</v>
      </c>
      <c r="F61" s="2">
        <v>12.068965517241379</v>
      </c>
      <c r="H61" s="3">
        <v>9.0291921249151397</v>
      </c>
      <c r="I61" s="3">
        <v>12.083500602167804</v>
      </c>
      <c r="J61" s="3">
        <v>12.068965517241379</v>
      </c>
      <c r="L61" s="2">
        <v>5.3398058252427179</v>
      </c>
      <c r="M61" s="2">
        <v>7.9082505991098939</v>
      </c>
      <c r="N61" s="2">
        <v>7.4688796680497926</v>
      </c>
      <c r="P61" s="3">
        <f t="shared" si="0"/>
        <v>5.3398058252427179</v>
      </c>
      <c r="Q61" s="3">
        <f t="shared" si="1"/>
        <v>7.9082505991098939</v>
      </c>
      <c r="R61" s="3">
        <f t="shared" si="2"/>
        <v>7.4688796680497926</v>
      </c>
      <c r="T61" s="2">
        <v>7.4243813015582045</v>
      </c>
      <c r="U61" s="2">
        <v>7.293497363796134</v>
      </c>
      <c r="V61" s="2">
        <v>6.5383072603289207</v>
      </c>
      <c r="X61" s="3">
        <f t="shared" si="3"/>
        <v>7.4243813015582045</v>
      </c>
      <c r="Y61" s="3">
        <f t="shared" si="4"/>
        <v>7.293497363796134</v>
      </c>
      <c r="Z61" s="3">
        <f t="shared" si="5"/>
        <v>6.5383072603289207</v>
      </c>
      <c r="AB61" s="2">
        <v>0</v>
      </c>
      <c r="AC61" s="2">
        <v>0</v>
      </c>
      <c r="AD61" s="2">
        <v>0</v>
      </c>
      <c r="AE61" s="2">
        <v>0</v>
      </c>
    </row>
    <row r="62" spans="1:31">
      <c r="A62" s="6"/>
      <c r="B62" s="6"/>
      <c r="C62" s="2" t="s">
        <v>31</v>
      </c>
      <c r="D62" s="2">
        <v>0.8577246642121068</v>
      </c>
      <c r="E62" s="2">
        <v>1.1304317765409477</v>
      </c>
      <c r="F62" s="2">
        <v>0.70921985815602839</v>
      </c>
      <c r="H62" s="3">
        <v>0.81758613962959414</v>
      </c>
      <c r="I62" s="3">
        <v>1.090293251958435</v>
      </c>
      <c r="J62" s="3">
        <v>0.66908133357351574</v>
      </c>
      <c r="L62" s="2">
        <v>1.2687827480188802</v>
      </c>
      <c r="M62" s="2">
        <v>2.0143393649709798</v>
      </c>
      <c r="N62" s="2">
        <v>4.6630859375</v>
      </c>
      <c r="P62" s="3">
        <f t="shared" si="0"/>
        <v>1.2286442234363675</v>
      </c>
      <c r="Q62" s="3">
        <f t="shared" si="1"/>
        <v>1.974200840388467</v>
      </c>
      <c r="R62" s="3">
        <f t="shared" si="2"/>
        <v>4.6229474129174877</v>
      </c>
      <c r="T62" s="2">
        <v>1.3757787082561312</v>
      </c>
      <c r="U62" s="2">
        <v>5.4214015151515156</v>
      </c>
      <c r="V62" s="2">
        <v>7.6963766199418142</v>
      </c>
      <c r="X62" s="3">
        <f t="shared" si="3"/>
        <v>1.3356401836736185</v>
      </c>
      <c r="Y62" s="3">
        <f t="shared" si="4"/>
        <v>5.3812629905690033</v>
      </c>
      <c r="Z62" s="3">
        <f t="shared" si="5"/>
        <v>7.6562380953593019</v>
      </c>
      <c r="AB62" s="2">
        <v>4.0138524582512672E-2</v>
      </c>
      <c r="AC62" s="2">
        <v>0.12041557374753802</v>
      </c>
      <c r="AD62" s="2">
        <v>0</v>
      </c>
      <c r="AE62" s="2">
        <v>0</v>
      </c>
    </row>
    <row r="63" spans="1:31" ht="15.95">
      <c r="A63" s="6"/>
      <c r="B63" s="6"/>
      <c r="C63" s="3" t="s">
        <v>32</v>
      </c>
      <c r="D63" s="2">
        <v>2.6099313369390118</v>
      </c>
      <c r="E63" s="2">
        <v>2.8143887956972069</v>
      </c>
      <c r="F63" s="2">
        <v>2.8113897327635038</v>
      </c>
      <c r="H63" s="3">
        <v>2.0776506381700388</v>
      </c>
      <c r="I63" s="3">
        <v>2.2821080969282339</v>
      </c>
      <c r="J63" s="3">
        <v>2.2791090339945308</v>
      </c>
      <c r="L63" s="2">
        <v>2.7315479961806517</v>
      </c>
      <c r="M63" s="2">
        <v>2.8023053650389476</v>
      </c>
      <c r="N63" s="2">
        <v>2.7510807545908329</v>
      </c>
      <c r="P63" s="3">
        <f t="shared" si="0"/>
        <v>2.1992672974116787</v>
      </c>
      <c r="Q63" s="3">
        <f t="shared" si="1"/>
        <v>2.2700246662699746</v>
      </c>
      <c r="R63" s="3">
        <f t="shared" si="2"/>
        <v>2.2188000558218599</v>
      </c>
      <c r="T63" s="2">
        <v>2.7774659272065922</v>
      </c>
      <c r="U63" s="2">
        <v>2.7555391618533451</v>
      </c>
      <c r="V63" s="2">
        <v>3.0033370411568407</v>
      </c>
      <c r="X63" s="3">
        <f t="shared" si="3"/>
        <v>2.2451852284376193</v>
      </c>
      <c r="Y63" s="3">
        <f t="shared" si="4"/>
        <v>2.2232584630843721</v>
      </c>
      <c r="Z63" s="3">
        <f t="shared" si="5"/>
        <v>2.4710563423878678</v>
      </c>
      <c r="AB63" s="2">
        <v>0.53228069876897288</v>
      </c>
      <c r="AC63" s="2">
        <v>0.52775551932800979</v>
      </c>
      <c r="AD63" s="2">
        <v>0.54282050974800189</v>
      </c>
      <c r="AE63" s="2">
        <v>0.52626606723090685</v>
      </c>
    </row>
    <row r="64" spans="1:31" ht="15.95">
      <c r="A64" s="6"/>
      <c r="B64" s="6"/>
      <c r="C64" s="3" t="s">
        <v>33</v>
      </c>
      <c r="D64" s="2">
        <v>11.559997906745513</v>
      </c>
      <c r="E64" s="2">
        <v>14.702994599901817</v>
      </c>
      <c r="F64" s="2">
        <v>7.8970407984591136</v>
      </c>
      <c r="H64" s="3">
        <v>6.8582614235796511</v>
      </c>
      <c r="I64" s="3">
        <v>10.001258116735954</v>
      </c>
      <c r="J64" s="3">
        <v>3.1953043152932512</v>
      </c>
      <c r="L64" s="2">
        <v>13.711151736745887</v>
      </c>
      <c r="M64" s="2">
        <v>16.998097873076258</v>
      </c>
      <c r="N64" s="2">
        <v>31.371889133926441</v>
      </c>
      <c r="P64" s="3">
        <f t="shared" si="0"/>
        <v>9.0094152535800234</v>
      </c>
      <c r="Q64" s="3">
        <f t="shared" si="1"/>
        <v>12.296361389910395</v>
      </c>
      <c r="R64" s="3">
        <f t="shared" si="2"/>
        <v>26.670152650760578</v>
      </c>
      <c r="T64" s="2">
        <v>24.411400247831473</v>
      </c>
      <c r="U64" s="2">
        <v>28.475980140745317</v>
      </c>
      <c r="V64" s="2">
        <v>38.270563829248957</v>
      </c>
      <c r="X64" s="3">
        <f t="shared" si="3"/>
        <v>19.70966376466561</v>
      </c>
      <c r="Y64" s="3">
        <f t="shared" si="4"/>
        <v>23.774243657579454</v>
      </c>
      <c r="Z64" s="3">
        <f t="shared" si="5"/>
        <v>33.568827346083097</v>
      </c>
      <c r="AB64" s="2">
        <v>4.7017364831658623</v>
      </c>
      <c r="AC64" s="2">
        <v>4.450895016932753</v>
      </c>
      <c r="AD64" s="2">
        <v>4.8384504099019443</v>
      </c>
      <c r="AE64" s="2">
        <v>4.8158640226628888</v>
      </c>
    </row>
    <row r="65" spans="1:31" ht="15.95">
      <c r="A65" s="6"/>
      <c r="B65" s="6"/>
      <c r="C65" s="3" t="s">
        <v>34</v>
      </c>
      <c r="D65" s="2">
        <v>2.4181634398569316</v>
      </c>
      <c r="E65" s="2">
        <v>2.3376623376623376</v>
      </c>
      <c r="F65" s="2">
        <v>2.3444921533609451</v>
      </c>
      <c r="H65" s="3">
        <v>2.3836753501403285</v>
      </c>
      <c r="I65" s="3">
        <v>2.3031742479457344</v>
      </c>
      <c r="J65" s="3">
        <v>2.310004063644342</v>
      </c>
      <c r="L65" s="2">
        <v>2.1028311861220974</v>
      </c>
      <c r="M65" s="2">
        <v>2.4637337529368657</v>
      </c>
      <c r="N65" s="2">
        <v>2.0986304223298444</v>
      </c>
      <c r="P65" s="3">
        <f t="shared" si="0"/>
        <v>2.0683430964054943</v>
      </c>
      <c r="Q65" s="3">
        <f t="shared" si="1"/>
        <v>2.4292456632202626</v>
      </c>
      <c r="R65" s="3">
        <f t="shared" si="2"/>
        <v>2.0641423326132413</v>
      </c>
      <c r="T65" s="2">
        <v>1.935616368023823</v>
      </c>
      <c r="U65" s="2">
        <v>1.613329806929384</v>
      </c>
      <c r="V65" s="2">
        <v>1.9885558891847486</v>
      </c>
      <c r="X65" s="3">
        <f t="shared" si="3"/>
        <v>1.9011282783072199</v>
      </c>
      <c r="Y65" s="3">
        <f t="shared" si="4"/>
        <v>1.5788417172127809</v>
      </c>
      <c r="Z65" s="3">
        <f t="shared" si="5"/>
        <v>1.9540677994681455</v>
      </c>
      <c r="AB65" s="2">
        <v>3.4488089716603047E-2</v>
      </c>
      <c r="AC65" s="2">
        <v>0</v>
      </c>
      <c r="AD65" s="2">
        <v>0.10346426914980913</v>
      </c>
      <c r="AE65" s="2">
        <v>0</v>
      </c>
    </row>
    <row r="66" spans="1:31">
      <c r="A66" s="6"/>
      <c r="B66" s="1"/>
      <c r="H66" s="3"/>
      <c r="I66" s="3"/>
      <c r="J66" s="3"/>
      <c r="P66" s="3"/>
      <c r="Q66" s="3"/>
      <c r="R66" s="3"/>
      <c r="X66" s="3"/>
      <c r="Y66" s="3"/>
      <c r="Z66" s="3"/>
    </row>
    <row r="67" spans="1:31" ht="15.95">
      <c r="A67" s="6"/>
      <c r="B67" s="6" t="s">
        <v>35</v>
      </c>
      <c r="C67" s="3" t="s">
        <v>36</v>
      </c>
      <c r="D67" s="2">
        <v>0</v>
      </c>
      <c r="E67" s="2">
        <v>0</v>
      </c>
      <c r="F67" s="2">
        <v>0</v>
      </c>
      <c r="H67" s="3">
        <v>0</v>
      </c>
      <c r="I67" s="3">
        <v>0</v>
      </c>
      <c r="J67" s="3">
        <v>0</v>
      </c>
      <c r="L67" s="2">
        <v>0</v>
      </c>
      <c r="M67" s="2">
        <v>0</v>
      </c>
      <c r="N67" s="2">
        <v>0</v>
      </c>
      <c r="P67" s="3">
        <f t="shared" ref="P67:P130" si="6">L67-$AB67</f>
        <v>0</v>
      </c>
      <c r="Q67" s="3">
        <f t="shared" ref="Q67:Q130" si="7">M67-$AB67</f>
        <v>0</v>
      </c>
      <c r="R67" s="3">
        <f t="shared" ref="R67:R130" si="8">N67-$AB67</f>
        <v>0</v>
      </c>
      <c r="T67" s="2">
        <v>0</v>
      </c>
      <c r="U67" s="2">
        <v>0</v>
      </c>
      <c r="V67" s="2">
        <v>0</v>
      </c>
      <c r="X67" s="3">
        <f t="shared" ref="X67:X130" si="9">T67-$AB67</f>
        <v>0</v>
      </c>
      <c r="Y67" s="3">
        <f t="shared" ref="Y67:Y130" si="10">U67-$AB67</f>
        <v>0</v>
      </c>
      <c r="Z67" s="3">
        <f t="shared" ref="Z67:Z130" si="11">V67-$AB67</f>
        <v>0</v>
      </c>
      <c r="AB67" s="2">
        <v>0</v>
      </c>
      <c r="AC67" s="2">
        <v>0</v>
      </c>
      <c r="AD67" s="2">
        <v>0</v>
      </c>
      <c r="AE67" s="2">
        <v>0</v>
      </c>
    </row>
    <row r="68" spans="1:31" ht="15.95">
      <c r="A68" s="6"/>
      <c r="B68" s="6"/>
      <c r="C68" s="3" t="s">
        <v>37</v>
      </c>
      <c r="D68" s="2">
        <v>16.473988439306357</v>
      </c>
      <c r="E68" s="2">
        <v>16.999786396509108</v>
      </c>
      <c r="F68" s="2">
        <v>2.9912411171707154</v>
      </c>
      <c r="H68" s="3">
        <v>16.473988439306357</v>
      </c>
      <c r="I68" s="3">
        <v>16.999786396509108</v>
      </c>
      <c r="J68" s="3">
        <v>2.9912411171707154</v>
      </c>
      <c r="L68" s="2">
        <v>0</v>
      </c>
      <c r="M68" s="2">
        <v>0</v>
      </c>
      <c r="N68" s="2">
        <v>0</v>
      </c>
      <c r="P68" s="3">
        <f t="shared" si="6"/>
        <v>0</v>
      </c>
      <c r="Q68" s="3">
        <f t="shared" si="7"/>
        <v>0</v>
      </c>
      <c r="R68" s="3">
        <f t="shared" si="8"/>
        <v>0</v>
      </c>
      <c r="T68" s="2">
        <v>11.540240518038852</v>
      </c>
      <c r="U68" s="2">
        <v>0</v>
      </c>
      <c r="V68" s="2">
        <v>10.42311661506708</v>
      </c>
      <c r="X68" s="3">
        <f t="shared" si="9"/>
        <v>11.540240518038852</v>
      </c>
      <c r="Y68" s="3">
        <f t="shared" si="10"/>
        <v>0</v>
      </c>
      <c r="Z68" s="3">
        <f t="shared" si="11"/>
        <v>10.42311661506708</v>
      </c>
      <c r="AB68" s="2">
        <v>0</v>
      </c>
      <c r="AC68" s="2">
        <v>0</v>
      </c>
      <c r="AD68" s="2">
        <v>0</v>
      </c>
      <c r="AE68" s="2">
        <v>0</v>
      </c>
    </row>
    <row r="69" spans="1:31" ht="15.95">
      <c r="A69" s="6"/>
      <c r="B69" s="6"/>
      <c r="C69" s="3" t="s">
        <v>38</v>
      </c>
      <c r="D69" s="2">
        <v>2.3661150151272254</v>
      </c>
      <c r="E69" s="2">
        <v>2.4655794225055003</v>
      </c>
      <c r="F69" s="2">
        <v>2.3800479522274913</v>
      </c>
      <c r="H69" s="3">
        <v>2.1357650805294459</v>
      </c>
      <c r="I69" s="3">
        <v>2.2352294879077208</v>
      </c>
      <c r="J69" s="3">
        <v>2.1496980176297118</v>
      </c>
      <c r="L69" s="2">
        <v>2.1871309987487004</v>
      </c>
      <c r="M69" s="2">
        <v>2.1283897577995412</v>
      </c>
      <c r="N69" s="2">
        <v>2.1600578771488617</v>
      </c>
      <c r="P69" s="3">
        <f t="shared" si="6"/>
        <v>1.9567810641509207</v>
      </c>
      <c r="Q69" s="3">
        <f t="shared" si="7"/>
        <v>1.8980398232017615</v>
      </c>
      <c r="R69" s="3">
        <f t="shared" si="8"/>
        <v>1.9297079425510819</v>
      </c>
      <c r="T69" s="2">
        <v>2.5569362087849834</v>
      </c>
      <c r="U69" s="2">
        <v>2.2009533033289657</v>
      </c>
      <c r="V69" s="2">
        <v>2.678192111948257</v>
      </c>
      <c r="X69" s="3">
        <f t="shared" si="9"/>
        <v>2.3265862741872039</v>
      </c>
      <c r="Y69" s="3">
        <f t="shared" si="10"/>
        <v>1.9706033687311859</v>
      </c>
      <c r="Z69" s="3">
        <f t="shared" si="11"/>
        <v>2.4478421773504775</v>
      </c>
      <c r="AB69" s="2">
        <v>0.23034993459777967</v>
      </c>
      <c r="AC69" s="2">
        <v>0.25696510684338653</v>
      </c>
      <c r="AD69" s="2">
        <v>0.21837454096362879</v>
      </c>
      <c r="AE69" s="2">
        <v>0.21571015598632368</v>
      </c>
    </row>
    <row r="70" spans="1:31" ht="15.95">
      <c r="A70" s="6"/>
      <c r="B70" s="6"/>
      <c r="C70" s="3" t="s">
        <v>39</v>
      </c>
      <c r="D70" s="2">
        <v>1.3029949436017114</v>
      </c>
      <c r="E70" s="2">
        <v>1.0736714160307921</v>
      </c>
      <c r="F70" s="2">
        <v>1.0790369622836102</v>
      </c>
      <c r="H70" s="3">
        <v>1.3029949436017114</v>
      </c>
      <c r="I70" s="3">
        <v>1.0736714160307921</v>
      </c>
      <c r="J70" s="3">
        <v>1.0790369622836102</v>
      </c>
      <c r="L70" s="2">
        <v>1.286511853709847</v>
      </c>
      <c r="M70" s="2">
        <v>1.4698465307298796</v>
      </c>
      <c r="N70" s="2">
        <v>1.3346043851286939</v>
      </c>
      <c r="P70" s="3">
        <f t="shared" si="6"/>
        <v>1.286511853709847</v>
      </c>
      <c r="Q70" s="3">
        <f t="shared" si="7"/>
        <v>1.4698465307298796</v>
      </c>
      <c r="R70" s="3">
        <f t="shared" si="8"/>
        <v>1.3346043851286939</v>
      </c>
      <c r="T70" s="2">
        <v>1.2049305202899219</v>
      </c>
      <c r="U70" s="2">
        <v>1.1083380296809169</v>
      </c>
      <c r="V70" s="2">
        <v>1.0739512757676228</v>
      </c>
      <c r="X70" s="3">
        <f t="shared" si="9"/>
        <v>1.2049305202899219</v>
      </c>
      <c r="Y70" s="3">
        <f t="shared" si="10"/>
        <v>1.1083380296809169</v>
      </c>
      <c r="Z70" s="3">
        <f t="shared" si="11"/>
        <v>1.0739512757676228</v>
      </c>
      <c r="AB70" s="2">
        <v>0</v>
      </c>
      <c r="AC70" s="2">
        <v>0</v>
      </c>
      <c r="AD70" s="2">
        <v>0</v>
      </c>
      <c r="AE70" s="2">
        <v>0</v>
      </c>
    </row>
    <row r="71" spans="1:31" ht="15.95">
      <c r="A71" s="6"/>
      <c r="B71" s="6"/>
      <c r="C71" s="3" t="s">
        <v>40</v>
      </c>
      <c r="D71" s="2">
        <v>22.893136403127716</v>
      </c>
      <c r="E71" s="2">
        <v>23.670871154072852</v>
      </c>
      <c r="F71" s="2">
        <v>20.138888888888889</v>
      </c>
      <c r="H71" s="3">
        <v>19.888268038794116</v>
      </c>
      <c r="I71" s="3">
        <v>20.666002789739252</v>
      </c>
      <c r="J71" s="3">
        <v>17.134020524555289</v>
      </c>
      <c r="L71" s="2">
        <v>27.568865871050065</v>
      </c>
      <c r="M71" s="2">
        <v>31.964257720645868</v>
      </c>
      <c r="N71" s="2">
        <v>41.876685576118291</v>
      </c>
      <c r="P71" s="3">
        <f t="shared" si="6"/>
        <v>24.563997506716465</v>
      </c>
      <c r="Q71" s="3">
        <f t="shared" si="7"/>
        <v>28.959389356312268</v>
      </c>
      <c r="R71" s="3">
        <f t="shared" si="8"/>
        <v>38.871817211784688</v>
      </c>
      <c r="T71" s="2">
        <v>30.751673178846378</v>
      </c>
      <c r="U71" s="2">
        <v>37.275615895679451</v>
      </c>
      <c r="V71" s="2">
        <v>45.506402087505307</v>
      </c>
      <c r="X71" s="3">
        <f t="shared" si="9"/>
        <v>27.746804814512778</v>
      </c>
      <c r="Y71" s="3">
        <f t="shared" si="10"/>
        <v>34.270747531345847</v>
      </c>
      <c r="Z71" s="3">
        <f t="shared" si="11"/>
        <v>42.501533723171704</v>
      </c>
      <c r="AB71" s="2">
        <v>3.0048683643336012</v>
      </c>
      <c r="AC71" s="2">
        <v>2.985851019558885</v>
      </c>
      <c r="AD71" s="2">
        <v>3.1903752330838593</v>
      </c>
      <c r="AE71" s="2">
        <v>2.8383788403580588</v>
      </c>
    </row>
    <row r="72" spans="1:31" ht="15.95">
      <c r="A72" s="6"/>
      <c r="B72" s="6"/>
      <c r="C72" s="3" t="s">
        <v>41</v>
      </c>
      <c r="D72" s="2">
        <v>4.4109558904410955</v>
      </c>
      <c r="E72" s="2">
        <v>5.1193009969754675</v>
      </c>
      <c r="F72" s="2">
        <v>4.4868947134606838</v>
      </c>
      <c r="H72" s="3">
        <v>2.3924122198504896</v>
      </c>
      <c r="I72" s="3">
        <v>3.1007573263848616</v>
      </c>
      <c r="J72" s="3">
        <v>2.4683510428700779</v>
      </c>
      <c r="L72" s="2">
        <v>5.4438128552689111</v>
      </c>
      <c r="M72" s="2">
        <v>5.267690541122434</v>
      </c>
      <c r="N72" s="2">
        <v>8.2135963971692032</v>
      </c>
      <c r="P72" s="3">
        <f t="shared" si="6"/>
        <v>3.4252691846783052</v>
      </c>
      <c r="Q72" s="3">
        <f t="shared" si="7"/>
        <v>3.249146870531828</v>
      </c>
      <c r="R72" s="3">
        <f t="shared" si="8"/>
        <v>6.1950527265785968</v>
      </c>
      <c r="T72" s="2">
        <v>8.4530949417223038</v>
      </c>
      <c r="U72" s="2">
        <v>6.5882352941176476</v>
      </c>
      <c r="V72" s="2">
        <v>10.42139793086046</v>
      </c>
      <c r="X72" s="3">
        <f t="shared" si="9"/>
        <v>6.4345512711316974</v>
      </c>
      <c r="Y72" s="3">
        <f t="shared" si="10"/>
        <v>4.5696916235270422</v>
      </c>
      <c r="Z72" s="3">
        <f t="shared" si="11"/>
        <v>8.4028542602698533</v>
      </c>
      <c r="AB72" s="2">
        <v>2.0185436705906059</v>
      </c>
      <c r="AC72" s="2">
        <v>2.070268877244223</v>
      </c>
      <c r="AD72" s="2">
        <v>2.1620802270942137</v>
      </c>
      <c r="AE72" s="2">
        <v>1.8232819074333801</v>
      </c>
    </row>
    <row r="73" spans="1:31" ht="15.95">
      <c r="A73" s="6"/>
      <c r="B73" s="6"/>
      <c r="C73" s="3" t="s">
        <v>42</v>
      </c>
      <c r="D73" s="2">
        <v>0</v>
      </c>
      <c r="E73" s="2">
        <v>0</v>
      </c>
      <c r="F73" s="2">
        <v>0</v>
      </c>
      <c r="H73" s="3">
        <v>0</v>
      </c>
      <c r="I73" s="3">
        <v>0</v>
      </c>
      <c r="J73" s="3">
        <v>0</v>
      </c>
      <c r="L73" s="2">
        <v>0</v>
      </c>
      <c r="M73" s="2">
        <v>0</v>
      </c>
      <c r="N73" s="2">
        <v>0</v>
      </c>
      <c r="P73" s="3">
        <f t="shared" si="6"/>
        <v>0</v>
      </c>
      <c r="Q73" s="3">
        <f t="shared" si="7"/>
        <v>0</v>
      </c>
      <c r="R73" s="3">
        <f t="shared" si="8"/>
        <v>0</v>
      </c>
      <c r="T73" s="2">
        <v>0</v>
      </c>
      <c r="U73" s="2">
        <v>0</v>
      </c>
      <c r="V73" s="2">
        <v>0</v>
      </c>
      <c r="X73" s="3">
        <f t="shared" si="9"/>
        <v>0</v>
      </c>
      <c r="Y73" s="3">
        <f t="shared" si="10"/>
        <v>0</v>
      </c>
      <c r="Z73" s="3">
        <f t="shared" si="11"/>
        <v>0</v>
      </c>
      <c r="AB73" s="2">
        <v>0</v>
      </c>
      <c r="AC73" s="2">
        <v>0</v>
      </c>
      <c r="AD73" s="2">
        <v>0</v>
      </c>
      <c r="AE73" s="2">
        <v>0</v>
      </c>
    </row>
    <row r="74" spans="1:31" ht="15.95">
      <c r="A74" s="6"/>
      <c r="B74" s="6"/>
      <c r="C74" s="3" t="s">
        <v>43</v>
      </c>
      <c r="D74" s="2">
        <v>0.82213232415503068</v>
      </c>
      <c r="E74" s="2">
        <v>0.99009900990099009</v>
      </c>
      <c r="F74" s="2">
        <v>0.90946111035699739</v>
      </c>
      <c r="H74" s="3">
        <v>0.82213232415503068</v>
      </c>
      <c r="I74" s="3">
        <v>0.99009900990099009</v>
      </c>
      <c r="J74" s="3">
        <v>0.90946111035699739</v>
      </c>
      <c r="L74" s="2">
        <v>0.78030404950894661</v>
      </c>
      <c r="M74" s="2">
        <v>0.79228384429900112</v>
      </c>
      <c r="N74" s="2">
        <v>0.83843921315704606</v>
      </c>
      <c r="P74" s="3">
        <f t="shared" si="6"/>
        <v>0.78030404950894661</v>
      </c>
      <c r="Q74" s="3">
        <f t="shared" si="7"/>
        <v>0.79228384429900112</v>
      </c>
      <c r="R74" s="3">
        <f t="shared" si="8"/>
        <v>0.83843921315704606</v>
      </c>
      <c r="T74" s="2">
        <v>0.96750186058050103</v>
      </c>
      <c r="U74" s="2">
        <v>0.93382054405196901</v>
      </c>
      <c r="V74" s="2">
        <v>1.0156653468755379</v>
      </c>
      <c r="X74" s="3">
        <f t="shared" si="9"/>
        <v>0.96750186058050103</v>
      </c>
      <c r="Y74" s="3">
        <f t="shared" si="10"/>
        <v>0.93382054405196901</v>
      </c>
      <c r="Z74" s="3">
        <f t="shared" si="11"/>
        <v>1.0156653468755379</v>
      </c>
      <c r="AB74" s="2">
        <v>0</v>
      </c>
      <c r="AC74" s="2">
        <v>0</v>
      </c>
      <c r="AD74" s="2">
        <v>0</v>
      </c>
      <c r="AE74" s="2">
        <v>0</v>
      </c>
    </row>
    <row r="75" spans="1:31" ht="15.95">
      <c r="A75" s="6"/>
      <c r="B75" s="6"/>
      <c r="C75" s="3" t="s">
        <v>44</v>
      </c>
      <c r="D75" s="2">
        <v>0.24315730407132616</v>
      </c>
      <c r="E75" s="2">
        <v>0.37339726715319005</v>
      </c>
      <c r="F75" s="2">
        <v>0.30531497289550746</v>
      </c>
      <c r="H75" s="3">
        <v>0.24315730407132616</v>
      </c>
      <c r="I75" s="3">
        <v>0.37339726715319005</v>
      </c>
      <c r="J75" s="3">
        <v>0.30531497289550746</v>
      </c>
      <c r="L75" s="2">
        <v>0.24267886775440511</v>
      </c>
      <c r="M75" s="2">
        <v>0.2505705667363583</v>
      </c>
      <c r="N75" s="2">
        <v>0.32139363733755649</v>
      </c>
      <c r="P75" s="3">
        <f t="shared" si="6"/>
        <v>0.24267886775440511</v>
      </c>
      <c r="Q75" s="3">
        <f t="shared" si="7"/>
        <v>0.2505705667363583</v>
      </c>
      <c r="R75" s="3">
        <f t="shared" si="8"/>
        <v>0.32139363733755649</v>
      </c>
      <c r="T75" s="2">
        <v>0.21512064899048802</v>
      </c>
      <c r="U75" s="2">
        <v>0.31330105383081741</v>
      </c>
      <c r="V75" s="2">
        <v>0.3217338096835955</v>
      </c>
      <c r="X75" s="3">
        <f t="shared" si="9"/>
        <v>0.21512064899048802</v>
      </c>
      <c r="Y75" s="3">
        <f t="shared" si="10"/>
        <v>0.31330105383081741</v>
      </c>
      <c r="Z75" s="3">
        <f t="shared" si="11"/>
        <v>0.3217338096835955</v>
      </c>
      <c r="AB75" s="2">
        <v>0</v>
      </c>
      <c r="AC75" s="2">
        <v>0</v>
      </c>
      <c r="AD75" s="2">
        <v>0</v>
      </c>
      <c r="AE75" s="2">
        <v>0</v>
      </c>
    </row>
    <row r="76" spans="1:31" ht="15.95">
      <c r="A76" s="6"/>
      <c r="B76" s="6"/>
      <c r="C76" s="3" t="s">
        <v>45</v>
      </c>
      <c r="D76" s="2">
        <v>3.9226096404583166</v>
      </c>
      <c r="E76" s="2">
        <v>3.5926488876606331</v>
      </c>
      <c r="F76" s="2">
        <v>3.816503408412447</v>
      </c>
      <c r="H76" s="3">
        <v>3.5015146548887932</v>
      </c>
      <c r="I76" s="3">
        <v>3.1715539020911097</v>
      </c>
      <c r="J76" s="3">
        <v>3.3954084228429235</v>
      </c>
      <c r="L76" s="2">
        <v>2.8440244282975971</v>
      </c>
      <c r="M76" s="2">
        <v>2.0466058763931105</v>
      </c>
      <c r="N76" s="2">
        <v>1.5365243309584151</v>
      </c>
      <c r="P76" s="3">
        <f t="shared" si="6"/>
        <v>2.4229294427280736</v>
      </c>
      <c r="Q76" s="3">
        <f t="shared" si="7"/>
        <v>1.6255108908235871</v>
      </c>
      <c r="R76" s="3">
        <f t="shared" si="8"/>
        <v>1.1154293453888917</v>
      </c>
      <c r="T76" s="2">
        <v>2.394846813877006</v>
      </c>
      <c r="U76" s="2">
        <v>1.7029563791310969</v>
      </c>
      <c r="V76" s="2">
        <v>1.6862482498325928</v>
      </c>
      <c r="X76" s="3">
        <f t="shared" si="9"/>
        <v>1.9737518283074826</v>
      </c>
      <c r="Y76" s="3">
        <f t="shared" si="10"/>
        <v>1.2818613935615735</v>
      </c>
      <c r="Z76" s="3">
        <f t="shared" si="11"/>
        <v>1.2651532642630694</v>
      </c>
      <c r="AB76" s="2">
        <v>0.42109498556952341</v>
      </c>
      <c r="AC76" s="2">
        <v>0.39542846120461012</v>
      </c>
      <c r="AD76" s="2">
        <v>0.47055310725403787</v>
      </c>
      <c r="AE76" s="2">
        <v>0.39730338824992228</v>
      </c>
    </row>
    <row r="77" spans="1:31" ht="15.95">
      <c r="A77" s="6"/>
      <c r="B77" s="6"/>
      <c r="C77" s="3" t="s">
        <v>46</v>
      </c>
      <c r="D77" s="2">
        <v>3.2121235491458759</v>
      </c>
      <c r="E77" s="2">
        <v>3.0522121349053117</v>
      </c>
      <c r="F77" s="2">
        <v>3.7415924926497244</v>
      </c>
      <c r="H77" s="3">
        <v>1.9416701740070297</v>
      </c>
      <c r="I77" s="3">
        <v>1.7817587597664655</v>
      </c>
      <c r="J77" s="3">
        <v>2.4711391175108783</v>
      </c>
      <c r="L77" s="2">
        <v>2.3128860795862667</v>
      </c>
      <c r="M77" s="2">
        <v>2.2425902323941753</v>
      </c>
      <c r="N77" s="2">
        <v>1.8868997682255746</v>
      </c>
      <c r="P77" s="3">
        <f t="shared" si="6"/>
        <v>1.0424327044474204</v>
      </c>
      <c r="Q77" s="3">
        <f t="shared" si="7"/>
        <v>0.97213685725532906</v>
      </c>
      <c r="R77" s="3">
        <f t="shared" si="8"/>
        <v>0.61644639308672833</v>
      </c>
      <c r="T77" s="2">
        <v>2.6663215117784107</v>
      </c>
      <c r="U77" s="2">
        <v>1.8647188075301386</v>
      </c>
      <c r="V77" s="2">
        <v>1.8902579015841432</v>
      </c>
      <c r="X77" s="3">
        <f t="shared" si="9"/>
        <v>1.3958681366395644</v>
      </c>
      <c r="Y77" s="3">
        <f t="shared" si="10"/>
        <v>0.59426543239129237</v>
      </c>
      <c r="Z77" s="3">
        <f t="shared" si="11"/>
        <v>0.61980452644529693</v>
      </c>
      <c r="AB77" s="2">
        <v>1.2704533751388463</v>
      </c>
      <c r="AC77" s="2">
        <v>1.2521632902371984</v>
      </c>
      <c r="AD77" s="2">
        <v>1.3283808497667891</v>
      </c>
      <c r="AE77" s="2">
        <v>1.2308159854125513</v>
      </c>
    </row>
    <row r="78" spans="1:31" ht="15.95">
      <c r="A78" s="6"/>
      <c r="B78" s="6"/>
      <c r="C78" s="3" t="s">
        <v>47</v>
      </c>
      <c r="D78" s="2">
        <v>90.06910673150756</v>
      </c>
      <c r="E78" s="2">
        <v>93.11904761904762</v>
      </c>
      <c r="F78" s="2">
        <v>90.202377128172188</v>
      </c>
      <c r="H78" s="3">
        <v>46.905484608172458</v>
      </c>
      <c r="I78" s="3">
        <v>49.955425495712518</v>
      </c>
      <c r="J78" s="3">
        <v>47.038755004837085</v>
      </c>
      <c r="L78" s="2">
        <v>92.518964164268908</v>
      </c>
      <c r="M78" s="2">
        <v>97.330424846785078</v>
      </c>
      <c r="N78" s="2">
        <v>99.246478951275989</v>
      </c>
      <c r="P78" s="3">
        <f t="shared" si="6"/>
        <v>49.355342040933806</v>
      </c>
      <c r="Q78" s="3">
        <f t="shared" si="7"/>
        <v>54.166802723449976</v>
      </c>
      <c r="R78" s="3">
        <f t="shared" si="8"/>
        <v>56.082856827940887</v>
      </c>
      <c r="T78" s="2">
        <v>98.397495621063612</v>
      </c>
      <c r="U78" s="2">
        <v>99.722437142563422</v>
      </c>
      <c r="V78" s="2">
        <v>99.808240525169012</v>
      </c>
      <c r="X78" s="3">
        <f t="shared" si="9"/>
        <v>55.23387349772851</v>
      </c>
      <c r="Y78" s="3">
        <f t="shared" si="10"/>
        <v>56.558815019228319</v>
      </c>
      <c r="Z78" s="3">
        <f t="shared" si="11"/>
        <v>56.64461840183391</v>
      </c>
      <c r="AB78" s="2">
        <v>43.163622123335102</v>
      </c>
      <c r="AC78" s="2">
        <v>55.408714939235715</v>
      </c>
      <c r="AD78" s="2">
        <v>34.971696810713794</v>
      </c>
      <c r="AE78" s="2">
        <v>39.110454620055805</v>
      </c>
    </row>
    <row r="79" spans="1:31" ht="15.95">
      <c r="A79" s="6"/>
      <c r="B79" s="6"/>
      <c r="C79" s="3" t="s">
        <v>48</v>
      </c>
      <c r="D79" s="2">
        <v>31.888418998048145</v>
      </c>
      <c r="E79" s="2">
        <v>34.809486343711363</v>
      </c>
      <c r="F79" s="2">
        <v>28.746821012014383</v>
      </c>
      <c r="H79" s="3">
        <v>22.481165220351031</v>
      </c>
      <c r="I79" s="3">
        <v>25.402232566014249</v>
      </c>
      <c r="J79" s="3">
        <v>19.339567234317265</v>
      </c>
      <c r="L79" s="2">
        <v>40.244073502595036</v>
      </c>
      <c r="M79" s="2">
        <v>40.220723482526054</v>
      </c>
      <c r="N79" s="2">
        <v>52.904238618524332</v>
      </c>
      <c r="P79" s="3">
        <f t="shared" si="6"/>
        <v>30.836819724897921</v>
      </c>
      <c r="Q79" s="3">
        <f t="shared" si="7"/>
        <v>30.81346970482894</v>
      </c>
      <c r="R79" s="3">
        <f t="shared" si="8"/>
        <v>43.496984840827217</v>
      </c>
      <c r="T79" s="2">
        <v>67.111111111111114</v>
      </c>
      <c r="U79" s="2">
        <v>71.657866948257649</v>
      </c>
      <c r="V79" s="2">
        <v>76.979402623399878</v>
      </c>
      <c r="X79" s="3">
        <f t="shared" si="9"/>
        <v>57.703857333414</v>
      </c>
      <c r="Y79" s="3">
        <f t="shared" si="10"/>
        <v>62.250613170560534</v>
      </c>
      <c r="Z79" s="3">
        <f t="shared" si="11"/>
        <v>67.572148845702756</v>
      </c>
      <c r="AB79" s="2">
        <v>9.4072537776971163</v>
      </c>
      <c r="AC79" s="2">
        <v>10.895178258423496</v>
      </c>
      <c r="AD79" s="2">
        <v>8.0651128375878649</v>
      </c>
      <c r="AE79" s="2">
        <v>9.2614702370799922</v>
      </c>
    </row>
    <row r="80" spans="1:31" ht="15.95">
      <c r="A80" s="6"/>
      <c r="B80" s="6"/>
      <c r="C80" s="3" t="s">
        <v>49</v>
      </c>
      <c r="D80" s="2">
        <v>0</v>
      </c>
      <c r="E80" s="2">
        <v>0</v>
      </c>
      <c r="F80" s="2">
        <v>0</v>
      </c>
      <c r="H80" s="3">
        <v>0</v>
      </c>
      <c r="I80" s="3">
        <v>0</v>
      </c>
      <c r="J80" s="3">
        <v>0</v>
      </c>
      <c r="L80" s="2">
        <v>0</v>
      </c>
      <c r="M80" s="2">
        <v>0</v>
      </c>
      <c r="N80" s="2">
        <v>0</v>
      </c>
      <c r="P80" s="3">
        <f t="shared" si="6"/>
        <v>0</v>
      </c>
      <c r="Q80" s="3">
        <f t="shared" si="7"/>
        <v>0</v>
      </c>
      <c r="R80" s="3">
        <f t="shared" si="8"/>
        <v>0</v>
      </c>
      <c r="T80" s="2">
        <v>0</v>
      </c>
      <c r="U80" s="2">
        <v>0</v>
      </c>
      <c r="V80" s="2">
        <v>0</v>
      </c>
      <c r="X80" s="3">
        <f t="shared" si="9"/>
        <v>0</v>
      </c>
      <c r="Y80" s="3">
        <f t="shared" si="10"/>
        <v>0</v>
      </c>
      <c r="Z80" s="3">
        <f t="shared" si="11"/>
        <v>0</v>
      </c>
      <c r="AB80" s="2">
        <v>0</v>
      </c>
      <c r="AC80" s="2">
        <v>0</v>
      </c>
      <c r="AD80" s="2">
        <v>0</v>
      </c>
      <c r="AE80" s="2">
        <v>0</v>
      </c>
    </row>
    <row r="81" spans="1:31" ht="15.95">
      <c r="A81" s="6"/>
      <c r="B81" s="6"/>
      <c r="C81" s="3" t="s">
        <v>50</v>
      </c>
      <c r="D81" s="2">
        <v>0.69569757016558287</v>
      </c>
      <c r="E81" s="2">
        <v>0.88822131021513639</v>
      </c>
      <c r="F81" s="2">
        <v>0.77340046721553146</v>
      </c>
      <c r="H81" s="3">
        <v>0.67880473686102938</v>
      </c>
      <c r="I81" s="3">
        <v>0.87132847691058291</v>
      </c>
      <c r="J81" s="3">
        <v>0.75650763391097797</v>
      </c>
      <c r="L81" s="2">
        <v>0.90256032418493271</v>
      </c>
      <c r="M81" s="2">
        <v>1.0413531571660748</v>
      </c>
      <c r="N81" s="2">
        <v>1.1278005360845598</v>
      </c>
      <c r="P81" s="3">
        <f t="shared" si="6"/>
        <v>0.88566749088037922</v>
      </c>
      <c r="Q81" s="3">
        <f t="shared" si="7"/>
        <v>1.0244603238615213</v>
      </c>
      <c r="R81" s="3">
        <f t="shared" si="8"/>
        <v>1.1109077027800063</v>
      </c>
      <c r="T81" s="2">
        <v>1.1491748815423997</v>
      </c>
      <c r="U81" s="2">
        <v>1.2543368027755539</v>
      </c>
      <c r="V81" s="2">
        <v>1.4219305441618812</v>
      </c>
      <c r="X81" s="3">
        <f t="shared" si="9"/>
        <v>1.1322820482378462</v>
      </c>
      <c r="Y81" s="3">
        <f t="shared" si="10"/>
        <v>1.2374439694710004</v>
      </c>
      <c r="Z81" s="3">
        <f t="shared" si="11"/>
        <v>1.4050377108573278</v>
      </c>
      <c r="AB81" s="2">
        <v>1.6892833304553483E-2</v>
      </c>
      <c r="AC81" s="2">
        <v>2.3146814922197362E-2</v>
      </c>
      <c r="AD81" s="2">
        <v>2.7531684991463086E-2</v>
      </c>
      <c r="AE81" s="2">
        <v>0</v>
      </c>
    </row>
    <row r="82" spans="1:31" ht="15.95">
      <c r="A82" s="6"/>
      <c r="B82" s="6"/>
      <c r="C82" s="3" t="s">
        <v>51</v>
      </c>
      <c r="D82" s="2">
        <v>14.106185507580562</v>
      </c>
      <c r="E82" s="2">
        <v>14.859208523592086</v>
      </c>
      <c r="F82" s="2">
        <v>13.908139985364384</v>
      </c>
      <c r="H82" s="3">
        <v>11.999869835598162</v>
      </c>
      <c r="I82" s="3">
        <v>12.752892851609685</v>
      </c>
      <c r="J82" s="3">
        <v>11.801824313381983</v>
      </c>
      <c r="L82" s="2">
        <v>16.232109175635191</v>
      </c>
      <c r="M82" s="2">
        <v>23.566878980891719</v>
      </c>
      <c r="N82" s="2">
        <v>29.635376260667183</v>
      </c>
      <c r="P82" s="3">
        <f t="shared" si="6"/>
        <v>14.12579350365279</v>
      </c>
      <c r="Q82" s="3">
        <f t="shared" si="7"/>
        <v>21.460563308909318</v>
      </c>
      <c r="R82" s="3">
        <f t="shared" si="8"/>
        <v>27.529060588684782</v>
      </c>
      <c r="T82" s="2">
        <v>18.555721460567394</v>
      </c>
      <c r="U82" s="2">
        <v>29.812369701181375</v>
      </c>
      <c r="V82" s="2">
        <v>36.746987951807228</v>
      </c>
      <c r="X82" s="3">
        <f t="shared" si="9"/>
        <v>16.449405788584993</v>
      </c>
      <c r="Y82" s="3">
        <f t="shared" si="10"/>
        <v>27.706054029198974</v>
      </c>
      <c r="Z82" s="3">
        <f t="shared" si="11"/>
        <v>34.640672279824827</v>
      </c>
      <c r="AB82" s="2">
        <v>2.1063156719824008</v>
      </c>
      <c r="AC82" s="2">
        <v>2.3204055557845278</v>
      </c>
      <c r="AD82" s="2">
        <v>2.0911845119337915</v>
      </c>
      <c r="AE82" s="2">
        <v>1.9073569482288828</v>
      </c>
    </row>
    <row r="83" spans="1:31" ht="15.95">
      <c r="A83" s="6"/>
      <c r="B83" s="6"/>
      <c r="C83" s="3" t="s">
        <v>52</v>
      </c>
      <c r="D83" s="2">
        <v>52.413793103448278</v>
      </c>
      <c r="E83" s="2">
        <v>55.17578125</v>
      </c>
      <c r="F83" s="2">
        <v>44.575219345174403</v>
      </c>
      <c r="H83" s="3">
        <v>24.729696087781516</v>
      </c>
      <c r="I83" s="3">
        <v>27.491684234333238</v>
      </c>
      <c r="J83" s="3">
        <v>16.891122329507642</v>
      </c>
      <c r="L83" s="2">
        <v>67.693984932318401</v>
      </c>
      <c r="M83" s="2">
        <v>71.66597717526993</v>
      </c>
      <c r="N83" s="2">
        <v>86.4209304254084</v>
      </c>
      <c r="P83" s="3">
        <f t="shared" si="6"/>
        <v>40.009887916651635</v>
      </c>
      <c r="Q83" s="3">
        <f t="shared" si="7"/>
        <v>43.981880159603165</v>
      </c>
      <c r="R83" s="3">
        <f t="shared" si="8"/>
        <v>58.736833409741635</v>
      </c>
      <c r="T83" s="2">
        <v>82.704784697941406</v>
      </c>
      <c r="U83" s="2">
        <v>94.306487198850931</v>
      </c>
      <c r="V83" s="2">
        <v>94.980525331963022</v>
      </c>
      <c r="X83" s="3">
        <f t="shared" si="9"/>
        <v>55.020687682274641</v>
      </c>
      <c r="Y83" s="3">
        <f t="shared" si="10"/>
        <v>66.622390183184166</v>
      </c>
      <c r="Z83" s="3">
        <f t="shared" si="11"/>
        <v>67.296428316296257</v>
      </c>
      <c r="AB83" s="2">
        <v>27.684097015666762</v>
      </c>
      <c r="AC83" s="2">
        <v>28.95983160848974</v>
      </c>
      <c r="AD83" s="2">
        <v>28.336145255884954</v>
      </c>
      <c r="AE83" s="2">
        <v>25.756314182625591</v>
      </c>
    </row>
    <row r="84" spans="1:31" ht="15.95">
      <c r="A84" s="6"/>
      <c r="B84" s="6"/>
      <c r="C84" s="3" t="s">
        <v>53</v>
      </c>
      <c r="D84" s="2">
        <v>1.0608858381833386</v>
      </c>
      <c r="E84" s="2">
        <v>1.1372504318395049</v>
      </c>
      <c r="F84" s="2">
        <v>1.1482463111657459</v>
      </c>
      <c r="H84" s="3">
        <v>1.0608858381833386</v>
      </c>
      <c r="I84" s="3">
        <v>1.1372504318395049</v>
      </c>
      <c r="J84" s="3">
        <v>1.1482463111657459</v>
      </c>
      <c r="L84" s="2">
        <v>0.74123881337751951</v>
      </c>
      <c r="M84" s="2">
        <v>0.68451970053933198</v>
      </c>
      <c r="N84" s="2">
        <v>0.68067394275745075</v>
      </c>
      <c r="P84" s="3">
        <f t="shared" si="6"/>
        <v>0.74123881337751951</v>
      </c>
      <c r="Q84" s="3">
        <f t="shared" si="7"/>
        <v>0.68451970053933198</v>
      </c>
      <c r="R84" s="3">
        <f t="shared" si="8"/>
        <v>0.68067394275745075</v>
      </c>
      <c r="T84" s="2">
        <v>0.6115765319808788</v>
      </c>
      <c r="U84" s="2">
        <v>0.54214282928351332</v>
      </c>
      <c r="V84" s="2">
        <v>0.68295249482354226</v>
      </c>
      <c r="X84" s="3">
        <f t="shared" si="9"/>
        <v>0.6115765319808788</v>
      </c>
      <c r="Y84" s="3">
        <f t="shared" si="10"/>
        <v>0.54214282928351332</v>
      </c>
      <c r="Z84" s="3">
        <f t="shared" si="11"/>
        <v>0.68295249482354226</v>
      </c>
      <c r="AB84" s="2">
        <v>0</v>
      </c>
      <c r="AC84" s="2">
        <v>0</v>
      </c>
      <c r="AD84" s="2">
        <v>0</v>
      </c>
      <c r="AE84" s="2">
        <v>0</v>
      </c>
    </row>
    <row r="85" spans="1:31" ht="15.95">
      <c r="A85" s="6"/>
      <c r="B85" s="6"/>
      <c r="C85" s="3" t="s">
        <v>54</v>
      </c>
      <c r="D85" s="2">
        <v>69.235947492426803</v>
      </c>
      <c r="E85" s="2">
        <v>63.30887258172114</v>
      </c>
      <c r="F85" s="2">
        <v>65.881830297645493</v>
      </c>
      <c r="H85" s="3">
        <v>39.250056279096427</v>
      </c>
      <c r="I85" s="3">
        <v>33.322981368390771</v>
      </c>
      <c r="J85" s="3">
        <v>35.895939084315117</v>
      </c>
      <c r="L85" s="2">
        <v>71.798147556691148</v>
      </c>
      <c r="M85" s="2">
        <v>78.541882109617376</v>
      </c>
      <c r="N85" s="2">
        <v>91.003382187147679</v>
      </c>
      <c r="P85" s="3">
        <f t="shared" si="6"/>
        <v>41.812256343360772</v>
      </c>
      <c r="Q85" s="3">
        <f t="shared" si="7"/>
        <v>48.555990896287</v>
      </c>
      <c r="R85" s="3">
        <f t="shared" si="8"/>
        <v>61.017490973817303</v>
      </c>
      <c r="T85" s="2">
        <v>82.138396202847858</v>
      </c>
      <c r="U85" s="2">
        <v>92.988112029014715</v>
      </c>
      <c r="V85" s="2">
        <v>94.192122186495169</v>
      </c>
      <c r="X85" s="3">
        <f t="shared" si="9"/>
        <v>52.152504989517482</v>
      </c>
      <c r="Y85" s="3">
        <f t="shared" si="10"/>
        <v>63.002220815684339</v>
      </c>
      <c r="Z85" s="3">
        <f t="shared" si="11"/>
        <v>64.206230973164793</v>
      </c>
      <c r="AB85" s="2">
        <v>29.985891213330373</v>
      </c>
      <c r="AC85" s="2">
        <v>33.941491034916645</v>
      </c>
      <c r="AD85" s="2">
        <v>29.069031032298927</v>
      </c>
      <c r="AE85" s="2">
        <v>26.947151572775535</v>
      </c>
    </row>
    <row r="86" spans="1:31" ht="15.95">
      <c r="A86" s="6"/>
      <c r="B86" s="6"/>
      <c r="C86" s="3" t="s">
        <v>55</v>
      </c>
      <c r="D86" s="2">
        <v>20.912891198734606</v>
      </c>
      <c r="E86" s="2">
        <v>22.311995027967683</v>
      </c>
      <c r="F86" s="2">
        <v>24.563771329412898</v>
      </c>
      <c r="H86" s="3">
        <v>17.519376941246996</v>
      </c>
      <c r="I86" s="3">
        <v>18.918480770480073</v>
      </c>
      <c r="J86" s="3">
        <v>21.170257071925288</v>
      </c>
      <c r="L86" s="2">
        <v>32.964276446674162</v>
      </c>
      <c r="M86" s="2">
        <v>35.350400827514875</v>
      </c>
      <c r="N86" s="2">
        <v>47.181452743759934</v>
      </c>
      <c r="P86" s="3">
        <f t="shared" si="6"/>
        <v>29.570762189186553</v>
      </c>
      <c r="Q86" s="3">
        <f t="shared" si="7"/>
        <v>31.956886570027265</v>
      </c>
      <c r="R86" s="3">
        <f t="shared" si="8"/>
        <v>43.787938486272324</v>
      </c>
      <c r="T86" s="2">
        <v>38.264547844975425</v>
      </c>
      <c r="U86" s="2">
        <v>46.171647046986621</v>
      </c>
      <c r="V86" s="2">
        <v>58.767507002801125</v>
      </c>
      <c r="X86" s="3">
        <f t="shared" si="9"/>
        <v>34.871033587487815</v>
      </c>
      <c r="Y86" s="3">
        <f t="shared" si="10"/>
        <v>42.778132789499011</v>
      </c>
      <c r="Z86" s="3">
        <f t="shared" si="11"/>
        <v>55.373992745313515</v>
      </c>
      <c r="AB86" s="2">
        <v>3.3935142574876096</v>
      </c>
      <c r="AC86" s="2">
        <v>3.567446008008742</v>
      </c>
      <c r="AD86" s="2">
        <v>3.4301681827613151</v>
      </c>
      <c r="AE86" s="2">
        <v>3.1829285816927717</v>
      </c>
    </row>
    <row r="87" spans="1:31" ht="15.95">
      <c r="A87" s="6"/>
      <c r="B87" s="6"/>
      <c r="C87" s="3" t="s">
        <v>56</v>
      </c>
      <c r="D87" s="2">
        <v>9.8805324163282258</v>
      </c>
      <c r="E87" s="2">
        <v>12.536443148688047</v>
      </c>
      <c r="F87" s="2">
        <v>7.2704216421853545</v>
      </c>
      <c r="H87" s="3">
        <v>6.2052257783442499</v>
      </c>
      <c r="I87" s="3">
        <v>8.8611365107040712</v>
      </c>
      <c r="J87" s="3">
        <v>3.5951150042013786</v>
      </c>
      <c r="L87" s="2">
        <v>9.136799596163554</v>
      </c>
      <c r="M87" s="2">
        <v>15.19434628975265</v>
      </c>
      <c r="N87" s="2">
        <v>29.539295392953928</v>
      </c>
      <c r="P87" s="3">
        <f t="shared" si="6"/>
        <v>5.4614929581795781</v>
      </c>
      <c r="Q87" s="3">
        <f t="shared" si="7"/>
        <v>11.519039651768674</v>
      </c>
      <c r="R87" s="3">
        <f t="shared" si="8"/>
        <v>25.863988754969952</v>
      </c>
      <c r="T87" s="2">
        <v>11.022335209733066</v>
      </c>
      <c r="U87" s="2">
        <v>22.512701753150122</v>
      </c>
      <c r="V87" s="2">
        <v>30.055664034039577</v>
      </c>
      <c r="X87" s="3">
        <f t="shared" si="9"/>
        <v>7.3470285717490906</v>
      </c>
      <c r="Y87" s="3">
        <f t="shared" si="10"/>
        <v>18.837395115166146</v>
      </c>
      <c r="Z87" s="3">
        <f t="shared" si="11"/>
        <v>26.380357396055601</v>
      </c>
      <c r="AB87" s="2">
        <v>3.6753066379839758</v>
      </c>
      <c r="AC87" s="2">
        <v>3.7799160018666256</v>
      </c>
      <c r="AD87" s="2">
        <v>3.8107411339067134</v>
      </c>
      <c r="AE87" s="2">
        <v>3.4352627781785889</v>
      </c>
    </row>
    <row r="88" spans="1:31" ht="15.95">
      <c r="A88" s="6"/>
      <c r="B88" s="6"/>
      <c r="C88" s="3" t="s">
        <v>57</v>
      </c>
      <c r="D88" s="2">
        <v>0</v>
      </c>
      <c r="E88" s="2">
        <v>0</v>
      </c>
      <c r="F88" s="2">
        <v>0</v>
      </c>
      <c r="H88" s="3">
        <v>0</v>
      </c>
      <c r="I88" s="3">
        <v>0</v>
      </c>
      <c r="J88" s="3">
        <v>0</v>
      </c>
      <c r="L88" s="2">
        <v>0</v>
      </c>
      <c r="M88" s="2">
        <v>0</v>
      </c>
      <c r="N88" s="2">
        <v>0</v>
      </c>
      <c r="P88" s="3">
        <f t="shared" si="6"/>
        <v>0</v>
      </c>
      <c r="Q88" s="3">
        <f t="shared" si="7"/>
        <v>0</v>
      </c>
      <c r="R88" s="3">
        <f t="shared" si="8"/>
        <v>0</v>
      </c>
      <c r="T88" s="2">
        <v>0</v>
      </c>
      <c r="U88" s="2">
        <v>0</v>
      </c>
      <c r="V88" s="2">
        <v>0</v>
      </c>
      <c r="X88" s="3">
        <f t="shared" si="9"/>
        <v>0</v>
      </c>
      <c r="Y88" s="3">
        <f t="shared" si="10"/>
        <v>0</v>
      </c>
      <c r="Z88" s="3">
        <f t="shared" si="11"/>
        <v>0</v>
      </c>
      <c r="AB88" s="2">
        <v>0</v>
      </c>
      <c r="AC88" s="2">
        <v>0</v>
      </c>
      <c r="AD88" s="2">
        <v>0</v>
      </c>
      <c r="AE88" s="2">
        <v>0</v>
      </c>
    </row>
    <row r="89" spans="1:31">
      <c r="A89" s="1"/>
      <c r="B89" s="1"/>
      <c r="H89" s="3"/>
      <c r="I89" s="3"/>
      <c r="J89" s="3"/>
      <c r="P89" s="3"/>
      <c r="Q89" s="3"/>
      <c r="R89" s="3"/>
      <c r="X89" s="3"/>
      <c r="Y89" s="3"/>
      <c r="Z89" s="3"/>
    </row>
    <row r="90" spans="1:31">
      <c r="A90" s="6" t="s">
        <v>59</v>
      </c>
      <c r="B90" s="6" t="s">
        <v>14</v>
      </c>
      <c r="C90" s="5" t="s">
        <v>15</v>
      </c>
      <c r="D90" s="2">
        <v>4.4467972472207515</v>
      </c>
      <c r="E90" s="2">
        <v>1.1177122142785219</v>
      </c>
      <c r="F90" s="2">
        <v>1.1446409989594173</v>
      </c>
      <c r="H90" s="3">
        <v>4.4467972472207515</v>
      </c>
      <c r="I90" s="3">
        <v>1.1177122142785219</v>
      </c>
      <c r="J90" s="3">
        <v>1.1446409989594173</v>
      </c>
      <c r="L90" s="2">
        <v>1.2430939226519337</v>
      </c>
      <c r="M90" s="2">
        <v>0.43472163791894541</v>
      </c>
      <c r="N90" s="2">
        <v>0.81920052604180937</v>
      </c>
      <c r="P90" s="3">
        <f t="shared" si="6"/>
        <v>1.2430939226519337</v>
      </c>
      <c r="Q90" s="3">
        <f t="shared" si="7"/>
        <v>0.43472163791894541</v>
      </c>
      <c r="R90" s="3">
        <f t="shared" si="8"/>
        <v>0.81920052604180937</v>
      </c>
      <c r="T90" s="2">
        <v>0</v>
      </c>
      <c r="U90" s="2">
        <v>0</v>
      </c>
      <c r="V90" s="2">
        <v>0.56327144803465035</v>
      </c>
      <c r="X90" s="3">
        <f t="shared" si="9"/>
        <v>0</v>
      </c>
      <c r="Y90" s="3">
        <f t="shared" si="10"/>
        <v>0</v>
      </c>
      <c r="Z90" s="3">
        <f t="shared" si="11"/>
        <v>0.56327144803465035</v>
      </c>
      <c r="AB90" s="2">
        <v>0</v>
      </c>
      <c r="AC90" s="2">
        <v>0</v>
      </c>
      <c r="AD90" s="2">
        <v>0</v>
      </c>
      <c r="AE90" s="2">
        <v>0</v>
      </c>
    </row>
    <row r="91" spans="1:31" ht="15.95">
      <c r="A91" s="6"/>
      <c r="B91" s="6"/>
      <c r="C91" s="3" t="s">
        <v>16</v>
      </c>
      <c r="D91" s="2">
        <v>0</v>
      </c>
      <c r="E91" s="2">
        <v>0.23206888324983191</v>
      </c>
      <c r="F91" s="2">
        <v>0</v>
      </c>
      <c r="H91" s="3">
        <v>0</v>
      </c>
      <c r="I91" s="3">
        <v>0.23206888324983191</v>
      </c>
      <c r="J91" s="3">
        <v>0</v>
      </c>
      <c r="L91" s="2">
        <v>8.963387132686676E-2</v>
      </c>
      <c r="M91" s="2">
        <v>0.25594700391448355</v>
      </c>
      <c r="N91" s="2">
        <v>0.16200891049007696</v>
      </c>
      <c r="P91" s="3">
        <f t="shared" si="6"/>
        <v>8.963387132686676E-2</v>
      </c>
      <c r="Q91" s="3">
        <f t="shared" si="7"/>
        <v>0.25594700391448355</v>
      </c>
      <c r="R91" s="3">
        <f t="shared" si="8"/>
        <v>0.16200891049007696</v>
      </c>
      <c r="T91" s="2">
        <v>0.12178698232477816</v>
      </c>
      <c r="U91" s="2">
        <v>0</v>
      </c>
      <c r="V91" s="2">
        <v>0</v>
      </c>
      <c r="X91" s="3">
        <f t="shared" si="9"/>
        <v>0.12178698232477816</v>
      </c>
      <c r="Y91" s="3">
        <f t="shared" si="10"/>
        <v>0</v>
      </c>
      <c r="Z91" s="3">
        <f t="shared" si="11"/>
        <v>0</v>
      </c>
      <c r="AB91" s="2">
        <v>0</v>
      </c>
      <c r="AC91" s="2">
        <v>0</v>
      </c>
      <c r="AD91" s="2">
        <v>0</v>
      </c>
      <c r="AE91" s="2">
        <v>0</v>
      </c>
    </row>
    <row r="92" spans="1:31" ht="15.95">
      <c r="A92" s="6"/>
      <c r="B92" s="6"/>
      <c r="C92" s="3" t="s">
        <v>17</v>
      </c>
      <c r="D92" s="2">
        <v>4.4176706827309236</v>
      </c>
      <c r="E92" s="2">
        <v>9.8270956445611741</v>
      </c>
      <c r="F92" s="2">
        <v>4.2023922938498988</v>
      </c>
      <c r="H92" s="3">
        <v>4.066409916720251</v>
      </c>
      <c r="I92" s="3">
        <v>9.4758348785505007</v>
      </c>
      <c r="J92" s="3">
        <v>3.8511315278392262</v>
      </c>
      <c r="L92" s="2">
        <v>2.1942507229120598</v>
      </c>
      <c r="M92" s="2">
        <v>6.4375401377416566</v>
      </c>
      <c r="N92" s="2">
        <v>3.134125528238354</v>
      </c>
      <c r="P92" s="3">
        <f t="shared" si="6"/>
        <v>1.842989956901387</v>
      </c>
      <c r="Q92" s="3">
        <f t="shared" si="7"/>
        <v>6.086279371730984</v>
      </c>
      <c r="R92" s="3">
        <f t="shared" si="8"/>
        <v>2.782864762227681</v>
      </c>
      <c r="T92" s="2">
        <v>5.8370338665667969</v>
      </c>
      <c r="U92" s="2">
        <v>6.0880466537570381</v>
      </c>
      <c r="V92" s="2">
        <v>4.4045385508800141</v>
      </c>
      <c r="X92" s="3">
        <f t="shared" si="9"/>
        <v>5.4857731005561243</v>
      </c>
      <c r="Y92" s="3">
        <f t="shared" si="10"/>
        <v>5.7367858877463656</v>
      </c>
      <c r="Z92" s="3">
        <f t="shared" si="11"/>
        <v>4.0532777848693415</v>
      </c>
      <c r="AB92" s="2">
        <v>0.3512607660106728</v>
      </c>
      <c r="AC92" s="2">
        <v>0.27528465989427514</v>
      </c>
      <c r="AD92" s="2">
        <v>0.35492626264543436</v>
      </c>
      <c r="AE92" s="2">
        <v>0.42357137549230889</v>
      </c>
    </row>
    <row r="93" spans="1:31" ht="15.95">
      <c r="A93" s="6"/>
      <c r="B93" s="6"/>
      <c r="C93" s="3" t="s">
        <v>18</v>
      </c>
      <c r="D93" s="2">
        <v>5.997060950292739</v>
      </c>
      <c r="E93" s="2">
        <v>6.0209699477504648</v>
      </c>
      <c r="F93" s="2">
        <v>6.4340239912759003</v>
      </c>
      <c r="H93" s="3">
        <v>5.9591848039239945</v>
      </c>
      <c r="I93" s="3">
        <v>5.9830938013817203</v>
      </c>
      <c r="J93" s="3">
        <v>6.3961478449071558</v>
      </c>
      <c r="L93" s="2">
        <v>3.607821536766731</v>
      </c>
      <c r="M93" s="2">
        <v>4.377273297378653</v>
      </c>
      <c r="N93" s="2">
        <v>4.9884373967624711</v>
      </c>
      <c r="P93" s="3">
        <f t="shared" si="6"/>
        <v>3.569945390397987</v>
      </c>
      <c r="Q93" s="3">
        <f t="shared" si="7"/>
        <v>4.3393971510099085</v>
      </c>
      <c r="R93" s="3">
        <f t="shared" si="8"/>
        <v>4.9505612503937266</v>
      </c>
      <c r="T93" s="2">
        <v>4.8991983924163991</v>
      </c>
      <c r="U93" s="2">
        <v>4.7751765143069491</v>
      </c>
      <c r="V93" s="2">
        <v>4.583168708020545</v>
      </c>
      <c r="X93" s="3">
        <f t="shared" si="9"/>
        <v>4.8613222460476546</v>
      </c>
      <c r="Y93" s="3">
        <f t="shared" si="10"/>
        <v>4.7373003679382046</v>
      </c>
      <c r="Z93" s="3">
        <f t="shared" si="11"/>
        <v>4.5452925616518005</v>
      </c>
      <c r="AB93" s="2">
        <v>3.7876146368744111E-2</v>
      </c>
      <c r="AC93" s="2">
        <v>0</v>
      </c>
      <c r="AD93" s="2">
        <v>0.11362843910623234</v>
      </c>
      <c r="AE93" s="2">
        <v>0</v>
      </c>
    </row>
    <row r="94" spans="1:31" ht="15.95">
      <c r="A94" s="6"/>
      <c r="B94" s="6"/>
      <c r="C94" s="3" t="s">
        <v>19</v>
      </c>
      <c r="D94" s="2">
        <v>0</v>
      </c>
      <c r="E94" s="2">
        <v>0</v>
      </c>
      <c r="F94" s="2">
        <v>0</v>
      </c>
      <c r="H94" s="3">
        <v>0</v>
      </c>
      <c r="I94" s="3">
        <v>0</v>
      </c>
      <c r="J94" s="3">
        <v>0</v>
      </c>
      <c r="L94" s="2">
        <v>0</v>
      </c>
      <c r="M94" s="2">
        <v>0</v>
      </c>
      <c r="N94" s="2">
        <v>0</v>
      </c>
      <c r="P94" s="3">
        <f t="shared" si="6"/>
        <v>0</v>
      </c>
      <c r="Q94" s="3">
        <f t="shared" si="7"/>
        <v>0</v>
      </c>
      <c r="R94" s="3">
        <f t="shared" si="8"/>
        <v>0</v>
      </c>
      <c r="T94" s="2">
        <v>0</v>
      </c>
      <c r="U94" s="2">
        <v>0</v>
      </c>
      <c r="V94" s="2">
        <v>0</v>
      </c>
      <c r="X94" s="3">
        <f t="shared" si="9"/>
        <v>0</v>
      </c>
      <c r="Y94" s="3">
        <f t="shared" si="10"/>
        <v>0</v>
      </c>
      <c r="Z94" s="3">
        <f t="shared" si="11"/>
        <v>0</v>
      </c>
      <c r="AB94" s="2">
        <v>0</v>
      </c>
      <c r="AC94" s="2">
        <v>0</v>
      </c>
      <c r="AD94" s="2">
        <v>0</v>
      </c>
      <c r="AE94" s="2">
        <v>0</v>
      </c>
    </row>
    <row r="95" spans="1:31" ht="15.95">
      <c r="A95" s="6"/>
      <c r="B95" s="6"/>
      <c r="C95" s="3" t="s">
        <v>20</v>
      </c>
      <c r="D95" s="2">
        <v>0.79201589964502661</v>
      </c>
      <c r="E95" s="2">
        <v>0.87942115530270737</v>
      </c>
      <c r="F95" s="2">
        <v>1.1956995009545499</v>
      </c>
      <c r="H95" s="3">
        <v>0.64087425189631142</v>
      </c>
      <c r="I95" s="3">
        <v>0.72827950755399218</v>
      </c>
      <c r="J95" s="3">
        <v>1.0445578532058346</v>
      </c>
      <c r="L95" s="2">
        <v>0.67413849680990001</v>
      </c>
      <c r="M95" s="2">
        <v>1.2929236757959126</v>
      </c>
      <c r="N95" s="2">
        <v>1.1082693947144073</v>
      </c>
      <c r="P95" s="3">
        <f t="shared" si="6"/>
        <v>0.52299684906118482</v>
      </c>
      <c r="Q95" s="3">
        <f t="shared" si="7"/>
        <v>1.1417820280471973</v>
      </c>
      <c r="R95" s="3">
        <f t="shared" si="8"/>
        <v>0.95712774696569214</v>
      </c>
      <c r="T95" s="2">
        <v>1.1148251494454804</v>
      </c>
      <c r="U95" s="2">
        <v>1.207833637662143</v>
      </c>
      <c r="V95" s="2">
        <v>1.0638811952703957</v>
      </c>
      <c r="X95" s="3">
        <f t="shared" si="9"/>
        <v>0.9636835016967652</v>
      </c>
      <c r="Y95" s="3">
        <f t="shared" si="10"/>
        <v>1.0566919899134277</v>
      </c>
      <c r="Z95" s="3">
        <f t="shared" si="11"/>
        <v>0.91273954752168052</v>
      </c>
      <c r="AB95" s="2">
        <v>0.15114164774871522</v>
      </c>
      <c r="AC95" s="2">
        <v>0.1350412725478681</v>
      </c>
      <c r="AD95" s="2">
        <v>0.15721909899212042</v>
      </c>
      <c r="AE95" s="2">
        <v>0.16116457170615711</v>
      </c>
    </row>
    <row r="96" spans="1:31" ht="15.95">
      <c r="A96" s="6"/>
      <c r="B96" s="6"/>
      <c r="C96" s="3" t="s">
        <v>21</v>
      </c>
      <c r="D96" s="2">
        <v>0.87692999550292305</v>
      </c>
      <c r="E96" s="2">
        <v>0.91126186937729015</v>
      </c>
      <c r="F96" s="2">
        <v>1.0975146699042462</v>
      </c>
      <c r="H96" s="3">
        <v>0.87692999550292305</v>
      </c>
      <c r="I96" s="3">
        <v>0.91126186937729015</v>
      </c>
      <c r="J96" s="3">
        <v>1.0975146699042462</v>
      </c>
      <c r="L96" s="2">
        <v>0.83464176514337662</v>
      </c>
      <c r="M96" s="2">
        <v>1.0286025394232825</v>
      </c>
      <c r="N96" s="2">
        <v>1.101316207174428</v>
      </c>
      <c r="P96" s="3">
        <f t="shared" si="6"/>
        <v>0.83464176514337662</v>
      </c>
      <c r="Q96" s="3">
        <f t="shared" si="7"/>
        <v>1.0286025394232825</v>
      </c>
      <c r="R96" s="3">
        <f t="shared" si="8"/>
        <v>1.101316207174428</v>
      </c>
      <c r="T96" s="2">
        <v>1.1157527365025648</v>
      </c>
      <c r="U96" s="2">
        <v>0.84959387545513954</v>
      </c>
      <c r="V96" s="2">
        <v>1.0208840752448567</v>
      </c>
      <c r="X96" s="3">
        <f t="shared" si="9"/>
        <v>1.1157527365025648</v>
      </c>
      <c r="Y96" s="3">
        <f t="shared" si="10"/>
        <v>0.84959387545513954</v>
      </c>
      <c r="Z96" s="3">
        <f t="shared" si="11"/>
        <v>1.0208840752448567</v>
      </c>
      <c r="AB96" s="2">
        <v>0</v>
      </c>
      <c r="AC96" s="2">
        <v>0</v>
      </c>
      <c r="AD96" s="2">
        <v>0</v>
      </c>
      <c r="AE96" s="2">
        <v>0</v>
      </c>
    </row>
    <row r="97" spans="1:31" ht="15.95">
      <c r="A97" s="6"/>
      <c r="B97" s="6"/>
      <c r="C97" s="3" t="s">
        <v>22</v>
      </c>
      <c r="D97" s="2">
        <v>0.76900325347530318</v>
      </c>
      <c r="E97" s="2">
        <v>0.7114135477884318</v>
      </c>
      <c r="F97" s="2">
        <v>0.75933218022792237</v>
      </c>
      <c r="H97" s="3">
        <v>0.72620114190446572</v>
      </c>
      <c r="I97" s="3">
        <v>0.66861143621759433</v>
      </c>
      <c r="J97" s="3">
        <v>0.71653006865708491</v>
      </c>
      <c r="L97" s="2">
        <v>0.668691190330157</v>
      </c>
      <c r="M97" s="2">
        <v>1.0723754501206917</v>
      </c>
      <c r="N97" s="2">
        <v>0.83829473726130499</v>
      </c>
      <c r="P97" s="3">
        <f t="shared" si="6"/>
        <v>0.62588907875931954</v>
      </c>
      <c r="Q97" s="3">
        <f t="shared" si="7"/>
        <v>1.0295733385498542</v>
      </c>
      <c r="R97" s="3">
        <f t="shared" si="8"/>
        <v>0.79549262569046753</v>
      </c>
      <c r="T97" s="2">
        <v>1.3074222923131709</v>
      </c>
      <c r="U97" s="2">
        <v>1.0832889362457823</v>
      </c>
      <c r="V97" s="2">
        <v>1.1117376943526946</v>
      </c>
      <c r="X97" s="3">
        <f t="shared" si="9"/>
        <v>1.2646201807423334</v>
      </c>
      <c r="Y97" s="3">
        <f t="shared" si="10"/>
        <v>1.0404868246749448</v>
      </c>
      <c r="Z97" s="3">
        <f t="shared" si="11"/>
        <v>1.0689355827818572</v>
      </c>
      <c r="AB97" s="2">
        <v>4.2802111570837492E-2</v>
      </c>
      <c r="AC97" s="2">
        <v>0</v>
      </c>
      <c r="AD97" s="2">
        <v>0.12840633471251248</v>
      </c>
      <c r="AE97" s="2">
        <v>0</v>
      </c>
    </row>
    <row r="98" spans="1:31">
      <c r="A98" s="6"/>
      <c r="B98" s="6"/>
      <c r="C98" s="2" t="s">
        <v>23</v>
      </c>
      <c r="D98" s="2">
        <v>4.911686426324704</v>
      </c>
      <c r="E98" s="2">
        <v>4.2863087806908036</v>
      </c>
      <c r="F98" s="2">
        <v>8.8289232381451406</v>
      </c>
      <c r="H98" s="3">
        <v>4.911686426324704</v>
      </c>
      <c r="I98" s="3">
        <v>4.2863087806908036</v>
      </c>
      <c r="J98" s="3">
        <v>8.8289232381451406</v>
      </c>
      <c r="L98" s="2">
        <v>4.5823665893271466</v>
      </c>
      <c r="M98" s="2">
        <v>7.4492099322799099</v>
      </c>
      <c r="N98" s="2">
        <v>6.6006600660065997</v>
      </c>
      <c r="P98" s="3">
        <f t="shared" si="6"/>
        <v>4.5823665893271466</v>
      </c>
      <c r="Q98" s="3">
        <f t="shared" si="7"/>
        <v>7.4492099322799099</v>
      </c>
      <c r="R98" s="3">
        <f t="shared" si="8"/>
        <v>6.6006600660065997</v>
      </c>
      <c r="T98" s="2">
        <v>3.159742539496782</v>
      </c>
      <c r="U98" s="2">
        <v>0</v>
      </c>
      <c r="V98" s="2">
        <v>3.6970781156827668</v>
      </c>
      <c r="X98" s="3">
        <f t="shared" si="9"/>
        <v>3.159742539496782</v>
      </c>
      <c r="Y98" s="3">
        <f t="shared" si="10"/>
        <v>0</v>
      </c>
      <c r="Z98" s="3">
        <f t="shared" si="11"/>
        <v>3.6970781156827668</v>
      </c>
      <c r="AB98" s="2">
        <v>0</v>
      </c>
      <c r="AC98" s="2">
        <v>0</v>
      </c>
      <c r="AD98" s="2">
        <v>0</v>
      </c>
      <c r="AE98" s="2">
        <v>0</v>
      </c>
    </row>
    <row r="99" spans="1:31" ht="15.95">
      <c r="A99" s="6"/>
      <c r="B99" s="6"/>
      <c r="C99" s="3" t="s">
        <v>24</v>
      </c>
      <c r="D99" s="2">
        <v>1.7673410282249526</v>
      </c>
      <c r="E99" s="2">
        <v>1.3524264120922831</v>
      </c>
      <c r="F99" s="2">
        <v>2.0446807348469673</v>
      </c>
      <c r="H99" s="3">
        <v>1.5558598909911026</v>
      </c>
      <c r="I99" s="3">
        <v>1.140945274858433</v>
      </c>
      <c r="J99" s="3">
        <v>1.8331995976131172</v>
      </c>
      <c r="L99" s="2">
        <v>1.330903010537257</v>
      </c>
      <c r="M99" s="2">
        <v>2.5895450145208132</v>
      </c>
      <c r="N99" s="2">
        <v>2.0293911826452065</v>
      </c>
      <c r="P99" s="3">
        <f t="shared" si="6"/>
        <v>1.1194218733034069</v>
      </c>
      <c r="Q99" s="3">
        <f t="shared" si="7"/>
        <v>2.3780638772869631</v>
      </c>
      <c r="R99" s="3">
        <f t="shared" si="8"/>
        <v>1.8179100454113564</v>
      </c>
      <c r="T99" s="2">
        <v>1.7141225045257706</v>
      </c>
      <c r="U99" s="2">
        <v>1.5810996343737851</v>
      </c>
      <c r="V99" s="2">
        <v>1.7660044150110374</v>
      </c>
      <c r="X99" s="3">
        <f t="shared" si="9"/>
        <v>1.5026413672919205</v>
      </c>
      <c r="Y99" s="3">
        <f t="shared" si="10"/>
        <v>1.369618497139935</v>
      </c>
      <c r="Z99" s="3">
        <f t="shared" si="11"/>
        <v>1.5545232777771874</v>
      </c>
      <c r="AB99" s="2">
        <v>0.21148113723385009</v>
      </c>
      <c r="AC99" s="2">
        <v>0.22598070787432939</v>
      </c>
      <c r="AD99" s="2">
        <v>0.2158827479711195</v>
      </c>
      <c r="AE99" s="2">
        <v>0.19257995585610144</v>
      </c>
    </row>
    <row r="100" spans="1:31" ht="15.95">
      <c r="A100" s="6"/>
      <c r="B100" s="6"/>
      <c r="C100" s="3" t="s">
        <v>25</v>
      </c>
      <c r="D100" s="2">
        <v>40.30465212021408</v>
      </c>
      <c r="E100" s="2">
        <v>50.079149706015379</v>
      </c>
      <c r="F100" s="2">
        <v>58.021060620434497</v>
      </c>
      <c r="H100" s="3">
        <v>32.777389376008379</v>
      </c>
      <c r="I100" s="3">
        <v>42.551886961809679</v>
      </c>
      <c r="J100" s="3">
        <v>50.493797876228797</v>
      </c>
      <c r="L100" s="2">
        <v>42.487550103243045</v>
      </c>
      <c r="M100" s="2">
        <v>84.593163216177174</v>
      </c>
      <c r="N100" s="2">
        <v>73.232323232323239</v>
      </c>
      <c r="P100" s="3">
        <f t="shared" si="6"/>
        <v>34.960287359037345</v>
      </c>
      <c r="Q100" s="3">
        <f t="shared" si="7"/>
        <v>77.065900471971474</v>
      </c>
      <c r="R100" s="3">
        <f t="shared" si="8"/>
        <v>65.705060488117539</v>
      </c>
      <c r="T100" s="2">
        <v>58.176691729323302</v>
      </c>
      <c r="U100" s="2">
        <v>67.835870284579741</v>
      </c>
      <c r="V100" s="2">
        <v>63.483146067415731</v>
      </c>
      <c r="X100" s="3">
        <f t="shared" si="9"/>
        <v>50.649428985117602</v>
      </c>
      <c r="Y100" s="3">
        <f t="shared" si="10"/>
        <v>60.308607540374041</v>
      </c>
      <c r="Z100" s="3">
        <f t="shared" si="11"/>
        <v>55.955883323210031</v>
      </c>
      <c r="AB100" s="2">
        <v>7.5272627442057001</v>
      </c>
      <c r="AC100" s="2">
        <v>7.1778030963072181</v>
      </c>
      <c r="AD100" s="2">
        <v>7.7290490664350839</v>
      </c>
      <c r="AE100" s="2">
        <v>7.6749360698747964</v>
      </c>
    </row>
    <row r="101" spans="1:31" ht="15.95">
      <c r="A101" s="6"/>
      <c r="B101" s="6"/>
      <c r="C101" s="3" t="s">
        <v>26</v>
      </c>
      <c r="D101" s="2">
        <v>0.92005261368436597</v>
      </c>
      <c r="E101" s="2">
        <v>1.6409236061494903</v>
      </c>
      <c r="F101" s="2">
        <v>0.92982529291581528</v>
      </c>
      <c r="H101" s="3">
        <v>0.8060233307648651</v>
      </c>
      <c r="I101" s="3">
        <v>1.5268943232299894</v>
      </c>
      <c r="J101" s="3">
        <v>0.81579600999631441</v>
      </c>
      <c r="L101" s="2">
        <v>0.84025972057737808</v>
      </c>
      <c r="M101" s="2">
        <v>1.271881442009736</v>
      </c>
      <c r="N101" s="2">
        <v>1.0768781297891861</v>
      </c>
      <c r="P101" s="3">
        <f t="shared" si="6"/>
        <v>0.7262304376578772</v>
      </c>
      <c r="Q101" s="3">
        <f t="shared" si="7"/>
        <v>1.1578521590902351</v>
      </c>
      <c r="R101" s="3">
        <f t="shared" si="8"/>
        <v>0.96284884686968519</v>
      </c>
      <c r="T101" s="2">
        <v>1.0687859687585641</v>
      </c>
      <c r="U101" s="2">
        <v>1.120048242774669</v>
      </c>
      <c r="V101" s="2">
        <v>1.0191929971079046</v>
      </c>
      <c r="X101" s="3">
        <f t="shared" si="9"/>
        <v>0.95475668583906326</v>
      </c>
      <c r="Y101" s="3">
        <f t="shared" si="10"/>
        <v>1.0060189598551681</v>
      </c>
      <c r="Z101" s="3">
        <f t="shared" si="11"/>
        <v>0.90516371418840369</v>
      </c>
      <c r="AB101" s="2">
        <v>0.11402928291950086</v>
      </c>
      <c r="AC101" s="2">
        <v>0.11478612283261366</v>
      </c>
      <c r="AD101" s="2">
        <v>0.1148021673479237</v>
      </c>
      <c r="AE101" s="2">
        <v>0.11249955857796522</v>
      </c>
    </row>
    <row r="102" spans="1:31">
      <c r="A102" s="6"/>
      <c r="B102" s="6"/>
      <c r="C102" s="5" t="s">
        <v>27</v>
      </c>
      <c r="D102" s="2">
        <v>1.8323019051086034</v>
      </c>
      <c r="E102" s="2">
        <v>2.1406727828746175</v>
      </c>
      <c r="F102" s="2">
        <v>2.3127373144632379</v>
      </c>
      <c r="H102" s="3">
        <v>1.8100433528355446</v>
      </c>
      <c r="I102" s="3">
        <v>2.1184142306015588</v>
      </c>
      <c r="J102" s="3">
        <v>2.2904787621901792</v>
      </c>
      <c r="L102" s="2">
        <v>1.2833168805528135</v>
      </c>
      <c r="M102" s="2">
        <v>2.0544605385172594</v>
      </c>
      <c r="N102" s="2">
        <v>2.1537979834082379</v>
      </c>
      <c r="P102" s="3">
        <f t="shared" si="6"/>
        <v>1.2610583282797547</v>
      </c>
      <c r="Q102" s="3">
        <f t="shared" si="7"/>
        <v>2.0322019862442007</v>
      </c>
      <c r="R102" s="3">
        <f t="shared" si="8"/>
        <v>2.1315394311351792</v>
      </c>
      <c r="T102" s="2">
        <v>1.9983951190175047</v>
      </c>
      <c r="U102" s="2">
        <v>2.063889556992371</v>
      </c>
      <c r="V102" s="2">
        <v>2.1580983184373683</v>
      </c>
      <c r="X102" s="3">
        <f t="shared" si="9"/>
        <v>1.9761365667444459</v>
      </c>
      <c r="Y102" s="3">
        <f t="shared" si="10"/>
        <v>2.0416310047193122</v>
      </c>
      <c r="Z102" s="3">
        <f t="shared" si="11"/>
        <v>2.1358397661643096</v>
      </c>
      <c r="AB102" s="2">
        <v>2.2258552273058712E-2</v>
      </c>
      <c r="AC102" s="2">
        <v>0</v>
      </c>
      <c r="AD102" s="2">
        <v>6.6775656819176132E-2</v>
      </c>
      <c r="AE102" s="2">
        <v>0</v>
      </c>
    </row>
    <row r="103" spans="1:31" ht="15.95">
      <c r="A103" s="6"/>
      <c r="B103" s="6"/>
      <c r="C103" s="3" t="s">
        <v>28</v>
      </c>
      <c r="D103" s="2">
        <v>0</v>
      </c>
      <c r="E103" s="2">
        <v>0.14683093292551483</v>
      </c>
      <c r="F103" s="2">
        <v>0</v>
      </c>
      <c r="H103" s="3">
        <v>0</v>
      </c>
      <c r="I103" s="3">
        <v>0.14683093292551483</v>
      </c>
      <c r="J103" s="3">
        <v>0</v>
      </c>
      <c r="L103" s="2">
        <v>0.1413448188159557</v>
      </c>
      <c r="M103" s="2">
        <v>0.75772815664185611</v>
      </c>
      <c r="N103" s="2">
        <v>0.43019705800721619</v>
      </c>
      <c r="P103" s="3">
        <f t="shared" si="6"/>
        <v>0.1413448188159557</v>
      </c>
      <c r="Q103" s="3">
        <f t="shared" si="7"/>
        <v>0.75772815664185611</v>
      </c>
      <c r="R103" s="3">
        <f t="shared" si="8"/>
        <v>0.43019705800721619</v>
      </c>
      <c r="T103" s="2">
        <v>0.25831225298556554</v>
      </c>
      <c r="U103" s="2">
        <v>0.22627256044328042</v>
      </c>
      <c r="V103" s="2">
        <v>0.23646653742345844</v>
      </c>
      <c r="X103" s="3">
        <f t="shared" si="9"/>
        <v>0.25831225298556554</v>
      </c>
      <c r="Y103" s="3">
        <f t="shared" si="10"/>
        <v>0.22627256044328042</v>
      </c>
      <c r="Z103" s="3">
        <f t="shared" si="11"/>
        <v>0.23646653742345844</v>
      </c>
      <c r="AB103" s="2">
        <v>0</v>
      </c>
      <c r="AC103" s="2">
        <v>0</v>
      </c>
      <c r="AD103" s="2">
        <v>0</v>
      </c>
      <c r="AE103" s="2">
        <v>0</v>
      </c>
    </row>
    <row r="104" spans="1:31" ht="15.95">
      <c r="A104" s="6"/>
      <c r="B104" s="6"/>
      <c r="C104" s="3" t="s">
        <v>29</v>
      </c>
      <c r="D104" s="2">
        <v>0.52710380047993111</v>
      </c>
      <c r="E104" s="2">
        <v>0.57296932928884392</v>
      </c>
      <c r="F104" s="2">
        <v>0.61496868038763974</v>
      </c>
      <c r="H104" s="3">
        <v>0.40583343936777577</v>
      </c>
      <c r="I104" s="3">
        <v>0.45169896817668859</v>
      </c>
      <c r="J104" s="3">
        <v>0.49369831927548441</v>
      </c>
      <c r="L104" s="2">
        <v>0.47793084059600782</v>
      </c>
      <c r="M104" s="2">
        <v>1.1268629589240278</v>
      </c>
      <c r="N104" s="2">
        <v>0.84322298563397879</v>
      </c>
      <c r="P104" s="3">
        <f t="shared" si="6"/>
        <v>0.35666047948385249</v>
      </c>
      <c r="Q104" s="3">
        <f t="shared" si="7"/>
        <v>1.0055925978118725</v>
      </c>
      <c r="R104" s="3">
        <f t="shared" si="8"/>
        <v>0.72195262452182352</v>
      </c>
      <c r="T104" s="2">
        <v>0.89605167336858427</v>
      </c>
      <c r="U104" s="2">
        <v>0.85030325805146634</v>
      </c>
      <c r="V104" s="2">
        <v>0.8447070287035704</v>
      </c>
      <c r="X104" s="3">
        <f t="shared" si="9"/>
        <v>0.77478131225642899</v>
      </c>
      <c r="Y104" s="3">
        <f t="shared" si="10"/>
        <v>0.72903289693931106</v>
      </c>
      <c r="Z104" s="3">
        <f t="shared" si="11"/>
        <v>0.72343666759141512</v>
      </c>
      <c r="AB104" s="2">
        <v>0.12127036111215532</v>
      </c>
      <c r="AC104" s="2">
        <v>0.12262431726492867</v>
      </c>
      <c r="AD104" s="2">
        <v>0.13107796017726733</v>
      </c>
      <c r="AE104" s="2">
        <v>0.11010880589427</v>
      </c>
    </row>
    <row r="105" spans="1:31" ht="15.95">
      <c r="A105" s="6"/>
      <c r="B105" s="6"/>
      <c r="C105" s="3" t="s">
        <v>30</v>
      </c>
      <c r="D105" s="2">
        <v>9.1586001489203275E-2</v>
      </c>
      <c r="E105" s="2">
        <v>9.5394736842105254E-2</v>
      </c>
      <c r="F105" s="2">
        <v>0.18994413407821231</v>
      </c>
      <c r="H105" s="3">
        <v>9.1586001489203275E-2</v>
      </c>
      <c r="I105" s="3">
        <v>9.5394736842105254E-2</v>
      </c>
      <c r="J105" s="3">
        <v>0.18994413407821231</v>
      </c>
      <c r="L105" s="2">
        <v>1.2138090483947244E-2</v>
      </c>
      <c r="M105" s="2">
        <v>0.11247637051039698</v>
      </c>
      <c r="N105" s="2">
        <v>0.1037037037037037</v>
      </c>
      <c r="P105" s="3">
        <f t="shared" si="6"/>
        <v>1.2138090483947244E-2</v>
      </c>
      <c r="Q105" s="3">
        <f t="shared" si="7"/>
        <v>0.11247637051039698</v>
      </c>
      <c r="R105" s="3">
        <f t="shared" si="8"/>
        <v>0.1037037037037037</v>
      </c>
      <c r="T105" s="2">
        <v>6.8532818532818535E-2</v>
      </c>
      <c r="U105" s="2">
        <v>6.4705882352941183E-2</v>
      </c>
      <c r="V105" s="2">
        <v>9.5453145848301349E-3</v>
      </c>
      <c r="X105" s="3">
        <f t="shared" si="9"/>
        <v>6.8532818532818535E-2</v>
      </c>
      <c r="Y105" s="3">
        <f t="shared" si="10"/>
        <v>6.4705882352941183E-2</v>
      </c>
      <c r="Z105" s="3">
        <f t="shared" si="11"/>
        <v>9.5453145848301349E-3</v>
      </c>
      <c r="AB105" s="2">
        <v>0</v>
      </c>
      <c r="AC105" s="2">
        <v>0</v>
      </c>
      <c r="AD105" s="2">
        <v>0</v>
      </c>
      <c r="AE105" s="2">
        <v>0</v>
      </c>
    </row>
    <row r="106" spans="1:31">
      <c r="A106" s="6"/>
      <c r="B106" s="6"/>
      <c r="C106" s="2" t="s">
        <v>31</v>
      </c>
      <c r="D106" s="2">
        <v>0.36597595759367552</v>
      </c>
      <c r="E106" s="2">
        <v>0.27678819743341854</v>
      </c>
      <c r="F106" s="2">
        <v>0.44653586834149245</v>
      </c>
      <c r="H106" s="3">
        <v>0.36597595759367552</v>
      </c>
      <c r="I106" s="3">
        <v>0.27678819743341854</v>
      </c>
      <c r="J106" s="3">
        <v>0.44653586834149245</v>
      </c>
      <c r="L106" s="2">
        <v>5.3328436064149512E-2</v>
      </c>
      <c r="M106" s="2">
        <v>0.64323455088444748</v>
      </c>
      <c r="N106" s="2">
        <v>0.64541365147662821</v>
      </c>
      <c r="P106" s="3">
        <f t="shared" si="6"/>
        <v>5.3328436064149512E-2</v>
      </c>
      <c r="Q106" s="3">
        <f t="shared" si="7"/>
        <v>0.64323455088444748</v>
      </c>
      <c r="R106" s="3">
        <f t="shared" si="8"/>
        <v>0.64541365147662821</v>
      </c>
      <c r="T106" s="2">
        <v>0.21888742087515528</v>
      </c>
      <c r="U106" s="2">
        <v>0.18367687712202455</v>
      </c>
      <c r="V106" s="2">
        <v>0.4143345206076906</v>
      </c>
      <c r="X106" s="3">
        <f t="shared" si="9"/>
        <v>0.21888742087515528</v>
      </c>
      <c r="Y106" s="3">
        <f t="shared" si="10"/>
        <v>0.18367687712202455</v>
      </c>
      <c r="Z106" s="3">
        <f t="shared" si="11"/>
        <v>0.4143345206076906</v>
      </c>
      <c r="AB106" s="2">
        <v>0</v>
      </c>
      <c r="AC106" s="2">
        <v>0</v>
      </c>
      <c r="AD106" s="2">
        <v>0</v>
      </c>
      <c r="AE106" s="2">
        <v>0</v>
      </c>
    </row>
    <row r="107" spans="1:31" ht="15.95">
      <c r="A107" s="6"/>
      <c r="B107" s="6"/>
      <c r="C107" s="3" t="s">
        <v>32</v>
      </c>
      <c r="D107" s="2">
        <v>2.5566492700006607</v>
      </c>
      <c r="E107" s="2">
        <v>2.4893347709905771</v>
      </c>
      <c r="F107" s="2">
        <v>3.2831255295061443</v>
      </c>
      <c r="H107" s="3">
        <v>1.9482828107140004</v>
      </c>
      <c r="I107" s="3">
        <v>1.8809683117039169</v>
      </c>
      <c r="J107" s="3">
        <v>2.6747590702194843</v>
      </c>
      <c r="L107" s="2">
        <v>2.5867621964311951</v>
      </c>
      <c r="M107" s="2">
        <v>3.1363144778295013</v>
      </c>
      <c r="N107" s="2">
        <v>3.2911746209209696</v>
      </c>
      <c r="P107" s="3">
        <f t="shared" si="6"/>
        <v>1.9783957371445349</v>
      </c>
      <c r="Q107" s="3">
        <f t="shared" si="7"/>
        <v>2.5279480185428413</v>
      </c>
      <c r="R107" s="3">
        <f t="shared" si="8"/>
        <v>2.6828081616343091</v>
      </c>
      <c r="T107" s="2">
        <v>2.7581122669880758</v>
      </c>
      <c r="U107" s="2">
        <v>2.6732967826936971</v>
      </c>
      <c r="V107" s="2">
        <v>2.5940736183738338</v>
      </c>
      <c r="X107" s="3">
        <f t="shared" si="9"/>
        <v>2.1497458077014153</v>
      </c>
      <c r="Y107" s="3">
        <f t="shared" si="10"/>
        <v>2.0649303234070366</v>
      </c>
      <c r="Z107" s="3">
        <f t="shared" si="11"/>
        <v>1.9857071590871735</v>
      </c>
      <c r="AB107" s="2">
        <v>0.60836645928666022</v>
      </c>
      <c r="AC107" s="2">
        <v>0.65011478287709557</v>
      </c>
      <c r="AD107" s="2">
        <v>0.58640586271520023</v>
      </c>
      <c r="AE107" s="2">
        <v>0.58857873226768498</v>
      </c>
    </row>
    <row r="108" spans="1:31" ht="15.95">
      <c r="A108" s="6"/>
      <c r="B108" s="6"/>
      <c r="C108" s="3" t="s">
        <v>33</v>
      </c>
      <c r="D108" s="2">
        <v>11.699779249448124</v>
      </c>
      <c r="E108" s="2">
        <v>17.407116309430243</v>
      </c>
      <c r="F108" s="2">
        <v>28.538760576263435</v>
      </c>
      <c r="H108" s="3">
        <v>8.7272249723535253</v>
      </c>
      <c r="I108" s="3">
        <v>14.434562032335645</v>
      </c>
      <c r="J108" s="3">
        <v>25.566206299168837</v>
      </c>
      <c r="L108" s="2">
        <v>9.9929128277817156</v>
      </c>
      <c r="M108" s="2">
        <v>49.990678086924092</v>
      </c>
      <c r="N108" s="2">
        <v>42.564983427045448</v>
      </c>
      <c r="P108" s="3">
        <f t="shared" si="6"/>
        <v>7.0203585506871171</v>
      </c>
      <c r="Q108" s="3">
        <f t="shared" si="7"/>
        <v>47.01812380982949</v>
      </c>
      <c r="R108" s="3">
        <f t="shared" si="8"/>
        <v>39.592429149950846</v>
      </c>
      <c r="T108" s="2">
        <v>10.075082940457483</v>
      </c>
      <c r="U108" s="2">
        <v>14.830442256602595</v>
      </c>
      <c r="V108" s="2">
        <v>14.681801265351693</v>
      </c>
      <c r="X108" s="3">
        <f t="shared" si="9"/>
        <v>7.1025286633628841</v>
      </c>
      <c r="Y108" s="3">
        <f t="shared" si="10"/>
        <v>11.857887979507996</v>
      </c>
      <c r="Z108" s="3">
        <f t="shared" si="11"/>
        <v>11.709246988257094</v>
      </c>
      <c r="AB108" s="2">
        <v>2.9725542770945985</v>
      </c>
      <c r="AC108" s="2">
        <v>3.0526222379980474</v>
      </c>
      <c r="AD108" s="2">
        <v>3.0949723711789208</v>
      </c>
      <c r="AE108" s="2">
        <v>2.7700682221068273</v>
      </c>
    </row>
    <row r="109" spans="1:31" ht="15.95">
      <c r="A109" s="6"/>
      <c r="B109" s="6"/>
      <c r="C109" s="3" t="s">
        <v>34</v>
      </c>
      <c r="D109" s="2">
        <v>2.6268115942028984</v>
      </c>
      <c r="E109" s="2">
        <v>2.586305115643158</v>
      </c>
      <c r="F109" s="2">
        <v>3.0981302033574449</v>
      </c>
      <c r="H109" s="3">
        <v>2.6268115942028984</v>
      </c>
      <c r="I109" s="3">
        <v>2.586305115643158</v>
      </c>
      <c r="J109" s="3">
        <v>3.0981302033574449</v>
      </c>
      <c r="L109" s="2">
        <v>1.8181818181818181</v>
      </c>
      <c r="M109" s="2">
        <v>2.6548672566371683</v>
      </c>
      <c r="N109" s="2">
        <v>2.1126324267393595</v>
      </c>
      <c r="P109" s="3">
        <f t="shared" si="6"/>
        <v>1.8181818181818181</v>
      </c>
      <c r="Q109" s="3">
        <f t="shared" si="7"/>
        <v>2.6548672566371683</v>
      </c>
      <c r="R109" s="3">
        <f t="shared" si="8"/>
        <v>2.1126324267393595</v>
      </c>
      <c r="T109" s="2">
        <v>2.148109547796885</v>
      </c>
      <c r="U109" s="2">
        <v>1.8686097073686685</v>
      </c>
      <c r="V109" s="2">
        <v>1.7947669881782133</v>
      </c>
      <c r="X109" s="3">
        <f t="shared" si="9"/>
        <v>2.148109547796885</v>
      </c>
      <c r="Y109" s="3">
        <f t="shared" si="10"/>
        <v>1.8686097073686685</v>
      </c>
      <c r="Z109" s="3">
        <f t="shared" si="11"/>
        <v>1.7947669881782133</v>
      </c>
      <c r="AB109" s="2">
        <v>0</v>
      </c>
      <c r="AC109" s="2">
        <v>0</v>
      </c>
      <c r="AD109" s="2">
        <v>0</v>
      </c>
      <c r="AE109" s="2">
        <v>0</v>
      </c>
    </row>
    <row r="110" spans="1:31">
      <c r="A110" s="6"/>
      <c r="B110" s="1"/>
      <c r="H110" s="3"/>
      <c r="I110" s="3"/>
      <c r="J110" s="3"/>
      <c r="P110" s="3"/>
      <c r="Q110" s="3"/>
      <c r="R110" s="3"/>
      <c r="X110" s="3"/>
      <c r="Y110" s="3"/>
      <c r="Z110" s="3"/>
    </row>
    <row r="111" spans="1:31" ht="15.95">
      <c r="A111" s="6"/>
      <c r="B111" s="6" t="s">
        <v>35</v>
      </c>
      <c r="C111" s="3" t="s">
        <v>36</v>
      </c>
      <c r="D111" s="2">
        <v>0</v>
      </c>
      <c r="E111" s="2">
        <v>0</v>
      </c>
      <c r="F111" s="2">
        <v>0</v>
      </c>
      <c r="H111" s="3">
        <v>0</v>
      </c>
      <c r="I111" s="3">
        <v>0</v>
      </c>
      <c r="J111" s="3">
        <v>0</v>
      </c>
      <c r="L111" s="2">
        <v>0</v>
      </c>
      <c r="M111" s="2">
        <v>0</v>
      </c>
      <c r="N111" s="2">
        <v>0</v>
      </c>
      <c r="P111" s="3">
        <f t="shared" si="6"/>
        <v>0</v>
      </c>
      <c r="Q111" s="3">
        <f t="shared" si="7"/>
        <v>0</v>
      </c>
      <c r="R111" s="3">
        <f t="shared" si="8"/>
        <v>0</v>
      </c>
      <c r="T111" s="2">
        <v>0</v>
      </c>
      <c r="U111" s="2">
        <v>0</v>
      </c>
      <c r="V111" s="2">
        <v>0</v>
      </c>
      <c r="X111" s="3">
        <f t="shared" si="9"/>
        <v>0</v>
      </c>
      <c r="Y111" s="3">
        <f t="shared" si="10"/>
        <v>0</v>
      </c>
      <c r="Z111" s="3">
        <f t="shared" si="11"/>
        <v>0</v>
      </c>
      <c r="AB111" s="2">
        <v>0</v>
      </c>
      <c r="AC111" s="2">
        <v>0</v>
      </c>
      <c r="AD111" s="2">
        <v>0</v>
      </c>
      <c r="AE111" s="2">
        <v>0</v>
      </c>
    </row>
    <row r="112" spans="1:31" ht="15.95">
      <c r="A112" s="6"/>
      <c r="B112" s="6"/>
      <c r="C112" s="3" t="s">
        <v>37</v>
      </c>
      <c r="D112" s="2">
        <v>16.565164433617539</v>
      </c>
      <c r="E112" s="2">
        <v>27.889294403892944</v>
      </c>
      <c r="F112" s="2">
        <v>28.679245283018869</v>
      </c>
      <c r="H112" s="3">
        <v>16.565164433617539</v>
      </c>
      <c r="I112" s="3">
        <v>27.889294403892944</v>
      </c>
      <c r="J112" s="3">
        <v>28.679245283018869</v>
      </c>
      <c r="L112" s="2">
        <v>0</v>
      </c>
      <c r="M112" s="2">
        <v>14.666346615458473</v>
      </c>
      <c r="N112" s="2">
        <v>13.134851138353765</v>
      </c>
      <c r="P112" s="3">
        <f t="shared" si="6"/>
        <v>0</v>
      </c>
      <c r="Q112" s="3">
        <f t="shared" si="7"/>
        <v>14.666346615458473</v>
      </c>
      <c r="R112" s="3">
        <f t="shared" si="8"/>
        <v>13.134851138353765</v>
      </c>
      <c r="T112" s="2">
        <v>8.6524024024024015</v>
      </c>
      <c r="U112" s="2">
        <v>0</v>
      </c>
      <c r="V112" s="2">
        <v>6.7286320468781566</v>
      </c>
      <c r="X112" s="3">
        <f t="shared" si="9"/>
        <v>8.6524024024024015</v>
      </c>
      <c r="Y112" s="3">
        <f t="shared" si="10"/>
        <v>0</v>
      </c>
      <c r="Z112" s="3">
        <f t="shared" si="11"/>
        <v>6.7286320468781566</v>
      </c>
      <c r="AB112" s="2">
        <v>0</v>
      </c>
      <c r="AC112" s="2">
        <v>0</v>
      </c>
      <c r="AD112" s="2">
        <v>0</v>
      </c>
      <c r="AE112" s="2">
        <v>0</v>
      </c>
    </row>
    <row r="113" spans="1:31" ht="15.95">
      <c r="A113" s="6"/>
      <c r="B113" s="6"/>
      <c r="C113" s="3" t="s">
        <v>38</v>
      </c>
      <c r="D113" s="2">
        <v>3.1964913667074955</v>
      </c>
      <c r="E113" s="2">
        <v>3.7574369253284972</v>
      </c>
      <c r="F113" s="2">
        <v>2.7029592538978147</v>
      </c>
      <c r="H113" s="3">
        <v>2.7139638107274213</v>
      </c>
      <c r="I113" s="3">
        <v>3.274909369348423</v>
      </c>
      <c r="J113" s="3">
        <v>2.2204316979177405</v>
      </c>
      <c r="L113" s="2">
        <v>1.7332226420209071</v>
      </c>
      <c r="M113" s="2">
        <v>3.0581909365871311</v>
      </c>
      <c r="N113" s="2">
        <v>2.4962544292860032</v>
      </c>
      <c r="P113" s="3">
        <f t="shared" si="6"/>
        <v>1.2506950860408332</v>
      </c>
      <c r="Q113" s="3">
        <f t="shared" si="7"/>
        <v>2.575663380607057</v>
      </c>
      <c r="R113" s="3">
        <f t="shared" si="8"/>
        <v>2.013726873305929</v>
      </c>
      <c r="T113" s="2">
        <v>2.5376353800806353</v>
      </c>
      <c r="U113" s="2">
        <v>2.1007241557121614</v>
      </c>
      <c r="V113" s="2">
        <v>2.2738681391449229</v>
      </c>
      <c r="X113" s="3">
        <f t="shared" si="9"/>
        <v>2.0551078241005611</v>
      </c>
      <c r="Y113" s="3">
        <f t="shared" si="10"/>
        <v>1.6181965997320875</v>
      </c>
      <c r="Z113" s="3">
        <f t="shared" si="11"/>
        <v>1.791340583164849</v>
      </c>
      <c r="AB113" s="2">
        <v>0.48252755598007396</v>
      </c>
      <c r="AC113" s="2">
        <v>0.53162671000948125</v>
      </c>
      <c r="AD113" s="2">
        <v>0.42577794591585089</v>
      </c>
      <c r="AE113" s="2">
        <v>0.49017801201488964</v>
      </c>
    </row>
    <row r="114" spans="1:31" ht="15.95">
      <c r="A114" s="6"/>
      <c r="B114" s="6"/>
      <c r="C114" s="3" t="s">
        <v>39</v>
      </c>
      <c r="D114" s="2">
        <v>0.38430420711974111</v>
      </c>
      <c r="E114" s="2">
        <v>0.60649033287329535</v>
      </c>
      <c r="F114" s="2">
        <v>0.42282769146088223</v>
      </c>
      <c r="H114" s="3">
        <v>0.38430420711974111</v>
      </c>
      <c r="I114" s="3">
        <v>0.60649033287329535</v>
      </c>
      <c r="J114" s="3">
        <v>0.42282769146088223</v>
      </c>
      <c r="L114" s="2">
        <v>0.45676484485745789</v>
      </c>
      <c r="M114" s="2">
        <v>0.50303299304630855</v>
      </c>
      <c r="N114" s="2">
        <v>0.32463078963010383</v>
      </c>
      <c r="P114" s="3">
        <f t="shared" si="6"/>
        <v>0.45676484485745789</v>
      </c>
      <c r="Q114" s="3">
        <f t="shared" si="7"/>
        <v>0.50303299304630855</v>
      </c>
      <c r="R114" s="3">
        <f t="shared" si="8"/>
        <v>0.32463078963010383</v>
      </c>
      <c r="T114" s="2">
        <v>0.43066956233665843</v>
      </c>
      <c r="U114" s="2">
        <v>0.35947370257913658</v>
      </c>
      <c r="V114" s="2">
        <v>0.32373487817345376</v>
      </c>
      <c r="X114" s="3">
        <f t="shared" si="9"/>
        <v>0.43066956233665843</v>
      </c>
      <c r="Y114" s="3">
        <f t="shared" si="10"/>
        <v>0.35947370257913658</v>
      </c>
      <c r="Z114" s="3">
        <f t="shared" si="11"/>
        <v>0.32373487817345376</v>
      </c>
      <c r="AB114" s="2">
        <v>0</v>
      </c>
      <c r="AC114" s="2">
        <v>0</v>
      </c>
      <c r="AD114" s="2">
        <v>0</v>
      </c>
      <c r="AE114" s="2">
        <v>0</v>
      </c>
    </row>
    <row r="115" spans="1:31" ht="15.95">
      <c r="A115" s="6"/>
      <c r="B115" s="6"/>
      <c r="C115" s="3" t="s">
        <v>40</v>
      </c>
      <c r="D115" s="2">
        <v>23.874311629413668</v>
      </c>
      <c r="E115" s="2">
        <v>25.29814130356171</v>
      </c>
      <c r="F115" s="2">
        <v>26.496631412978488</v>
      </c>
      <c r="H115" s="3">
        <v>20.756532357280999</v>
      </c>
      <c r="I115" s="3">
        <v>22.180362031429041</v>
      </c>
      <c r="J115" s="3">
        <v>23.378852140845819</v>
      </c>
      <c r="L115" s="2">
        <v>22.724228530214827</v>
      </c>
      <c r="M115" s="2">
        <v>53.640384376276664</v>
      </c>
      <c r="N115" s="2">
        <v>40.163774391014229</v>
      </c>
      <c r="P115" s="3">
        <f t="shared" si="6"/>
        <v>19.606449258082158</v>
      </c>
      <c r="Q115" s="3">
        <f t="shared" si="7"/>
        <v>50.522605104143992</v>
      </c>
      <c r="R115" s="3">
        <f t="shared" si="8"/>
        <v>37.045995118881564</v>
      </c>
      <c r="T115" s="2">
        <v>28.844821251680052</v>
      </c>
      <c r="U115" s="2">
        <v>32.920796230148746</v>
      </c>
      <c r="V115" s="2">
        <v>35.784490627719876</v>
      </c>
      <c r="X115" s="3">
        <f t="shared" si="9"/>
        <v>25.727041979547383</v>
      </c>
      <c r="Y115" s="3">
        <f t="shared" si="10"/>
        <v>29.803016958016077</v>
      </c>
      <c r="Z115" s="3">
        <f t="shared" si="11"/>
        <v>32.666711355587211</v>
      </c>
      <c r="AB115" s="2">
        <v>3.1177792721326689</v>
      </c>
      <c r="AC115" s="2">
        <v>3.2565225671300704</v>
      </c>
      <c r="AD115" s="2">
        <v>2.8357760855918559</v>
      </c>
      <c r="AE115" s="2">
        <v>3.2610391636760805</v>
      </c>
    </row>
    <row r="116" spans="1:31" ht="15.95">
      <c r="A116" s="6"/>
      <c r="B116" s="6"/>
      <c r="C116" s="3" t="s">
        <v>41</v>
      </c>
      <c r="D116" s="2">
        <v>5.8947760730480159</v>
      </c>
      <c r="E116" s="2">
        <v>5.2604928087813727</v>
      </c>
      <c r="F116" s="2">
        <v>7.3389801603092497</v>
      </c>
      <c r="H116" s="3">
        <v>4.3029752588414381</v>
      </c>
      <c r="I116" s="3">
        <v>3.6686919945747949</v>
      </c>
      <c r="J116" s="3">
        <v>5.7471793461026719</v>
      </c>
      <c r="L116" s="2">
        <v>4.2515023768947895</v>
      </c>
      <c r="M116" s="2">
        <v>15.9524467790987</v>
      </c>
      <c r="N116" s="2">
        <v>11.019141231246767</v>
      </c>
      <c r="P116" s="3">
        <f t="shared" si="6"/>
        <v>2.6597015626882117</v>
      </c>
      <c r="Q116" s="3">
        <f t="shared" si="7"/>
        <v>14.360645964892122</v>
      </c>
      <c r="R116" s="3">
        <f t="shared" si="8"/>
        <v>9.4273404170401882</v>
      </c>
      <c r="T116" s="2">
        <v>5.0966177659131544</v>
      </c>
      <c r="U116" s="2">
        <v>5.3326151360086183</v>
      </c>
      <c r="V116" s="2">
        <v>6.096745430227374</v>
      </c>
      <c r="X116" s="3">
        <f t="shared" si="9"/>
        <v>3.5048169517065766</v>
      </c>
      <c r="Y116" s="3">
        <f t="shared" si="10"/>
        <v>3.7408143218020404</v>
      </c>
      <c r="Z116" s="3">
        <f t="shared" si="11"/>
        <v>4.5049446160207962</v>
      </c>
      <c r="AB116" s="2">
        <v>1.5918008142065778</v>
      </c>
      <c r="AC116" s="2">
        <v>1.4130791981597108</v>
      </c>
      <c r="AD116" s="2">
        <v>1.8560591683249921</v>
      </c>
      <c r="AE116" s="2">
        <v>1.5062640761350305</v>
      </c>
    </row>
    <row r="117" spans="1:31">
      <c r="A117" s="6"/>
      <c r="B117" s="6"/>
      <c r="C117" s="2" t="s">
        <v>60</v>
      </c>
      <c r="D117" s="2">
        <v>29.560975609756095</v>
      </c>
      <c r="E117" s="2">
        <v>21.547202797202797</v>
      </c>
      <c r="F117" s="2">
        <v>34.877896055103321</v>
      </c>
      <c r="H117" s="3">
        <v>29.560975609756095</v>
      </c>
      <c r="I117" s="3">
        <v>21.547202797202797</v>
      </c>
      <c r="J117" s="3">
        <v>34.877896055103321</v>
      </c>
      <c r="L117" s="2">
        <v>20.80592505968913</v>
      </c>
      <c r="M117" s="2">
        <v>40.26427324856644</v>
      </c>
      <c r="N117" s="2">
        <v>30.938249779012502</v>
      </c>
      <c r="P117" s="3">
        <f t="shared" si="6"/>
        <v>20.80592505968913</v>
      </c>
      <c r="Q117" s="3">
        <f t="shared" si="7"/>
        <v>40.26427324856644</v>
      </c>
      <c r="R117" s="3">
        <f t="shared" si="8"/>
        <v>30.938249779012502</v>
      </c>
      <c r="T117" s="2">
        <v>17.556779685981088</v>
      </c>
      <c r="U117" s="2">
        <v>16.913946587537094</v>
      </c>
      <c r="V117" s="2">
        <v>24.475524475524477</v>
      </c>
      <c r="X117" s="3">
        <f t="shared" si="9"/>
        <v>17.556779685981088</v>
      </c>
      <c r="Y117" s="3">
        <f t="shared" si="10"/>
        <v>16.913946587537094</v>
      </c>
      <c r="Z117" s="3">
        <f t="shared" si="11"/>
        <v>24.475524475524477</v>
      </c>
      <c r="AB117" s="2">
        <v>0</v>
      </c>
      <c r="AC117" s="2">
        <v>0</v>
      </c>
      <c r="AD117" s="2">
        <v>0</v>
      </c>
      <c r="AE117" s="2">
        <v>0</v>
      </c>
    </row>
    <row r="118" spans="1:31">
      <c r="A118" s="6"/>
      <c r="B118" s="6"/>
      <c r="C118" s="2" t="s">
        <v>61</v>
      </c>
      <c r="D118" s="2">
        <v>2.0232002447352975</v>
      </c>
      <c r="E118" s="2">
        <v>1.8327321932411145</v>
      </c>
      <c r="F118" s="2">
        <v>2.4156011121523555</v>
      </c>
      <c r="H118" s="3">
        <v>1.9326618186301394</v>
      </c>
      <c r="I118" s="3">
        <v>1.7421937671359564</v>
      </c>
      <c r="J118" s="3">
        <v>2.3250626860471977</v>
      </c>
      <c r="L118" s="2">
        <v>1.349998542118205</v>
      </c>
      <c r="M118" s="2">
        <v>2.7027027027027026</v>
      </c>
      <c r="N118" s="2">
        <v>2.3090586145648313</v>
      </c>
      <c r="P118" s="3">
        <f t="shared" si="6"/>
        <v>1.259460116013047</v>
      </c>
      <c r="Q118" s="3">
        <f t="shared" si="7"/>
        <v>2.6121642765975448</v>
      </c>
      <c r="R118" s="3">
        <f t="shared" si="8"/>
        <v>2.2185201884596735</v>
      </c>
      <c r="T118" s="2">
        <v>1.7058456417724153</v>
      </c>
      <c r="U118" s="2">
        <v>1.6995063130761501</v>
      </c>
      <c r="V118" s="2">
        <v>1.8308545624110342</v>
      </c>
      <c r="X118" s="3">
        <f t="shared" si="9"/>
        <v>1.6153072156672572</v>
      </c>
      <c r="Y118" s="3">
        <f t="shared" si="10"/>
        <v>1.608967886970992</v>
      </c>
      <c r="Z118" s="3">
        <f t="shared" si="11"/>
        <v>1.7403161363058761</v>
      </c>
      <c r="AB118" s="2">
        <v>9.053842610515804E-2</v>
      </c>
      <c r="AC118" s="2">
        <v>9.8757335305938013E-2</v>
      </c>
      <c r="AD118" s="2">
        <v>8.6568829062490374E-2</v>
      </c>
      <c r="AE118" s="2">
        <v>8.6289113947045734E-2</v>
      </c>
    </row>
    <row r="119" spans="1:31" ht="15.95">
      <c r="A119" s="6"/>
      <c r="B119" s="6"/>
      <c r="C119" s="3" t="s">
        <v>44</v>
      </c>
      <c r="D119" s="2">
        <v>0.47615330575286857</v>
      </c>
      <c r="E119" s="2">
        <v>1.0946802381409639</v>
      </c>
      <c r="F119" s="2">
        <v>0.60103857980250264</v>
      </c>
      <c r="H119" s="3">
        <v>0.47615330575286857</v>
      </c>
      <c r="I119" s="3">
        <v>1.0946802381409639</v>
      </c>
      <c r="J119" s="3">
        <v>0.60103857980250264</v>
      </c>
      <c r="L119" s="2">
        <v>0.392423817723141</v>
      </c>
      <c r="M119" s="2">
        <v>0.46764043646440739</v>
      </c>
      <c r="N119" s="2">
        <v>0.40419197908851079</v>
      </c>
      <c r="P119" s="3">
        <f t="shared" si="6"/>
        <v>0.392423817723141</v>
      </c>
      <c r="Q119" s="3">
        <f t="shared" si="7"/>
        <v>0.46764043646440739</v>
      </c>
      <c r="R119" s="3">
        <f t="shared" si="8"/>
        <v>0.40419197908851079</v>
      </c>
      <c r="T119" s="2">
        <v>0.3041568097330179</v>
      </c>
      <c r="U119" s="2">
        <v>0.27590722035166482</v>
      </c>
      <c r="V119" s="2">
        <v>0.33758625825348759</v>
      </c>
      <c r="X119" s="3">
        <f t="shared" si="9"/>
        <v>0.3041568097330179</v>
      </c>
      <c r="Y119" s="3">
        <f t="shared" si="10"/>
        <v>0.27590722035166482</v>
      </c>
      <c r="Z119" s="3">
        <f t="shared" si="11"/>
        <v>0.33758625825348759</v>
      </c>
      <c r="AB119" s="2">
        <v>0</v>
      </c>
      <c r="AC119" s="2">
        <v>0</v>
      </c>
      <c r="AD119" s="2">
        <v>0</v>
      </c>
      <c r="AE119" s="2">
        <v>0</v>
      </c>
    </row>
    <row r="120" spans="1:31" ht="15.95">
      <c r="A120" s="6"/>
      <c r="B120" s="6"/>
      <c r="C120" s="3" t="s">
        <v>45</v>
      </c>
      <c r="D120" s="2">
        <v>5.0112512822165289</v>
      </c>
      <c r="E120" s="2">
        <v>1.5783554851141346</v>
      </c>
      <c r="F120" s="2">
        <v>2.9792143328033505</v>
      </c>
      <c r="H120" s="3">
        <v>4.907767097759332</v>
      </c>
      <c r="I120" s="3">
        <v>1.4748713006569374</v>
      </c>
      <c r="J120" s="3">
        <v>2.8757301483461535</v>
      </c>
      <c r="L120" s="2">
        <v>1.8762677484787018</v>
      </c>
      <c r="M120" s="2">
        <v>2.2002960039467192</v>
      </c>
      <c r="N120" s="2">
        <v>1.5374331550802141</v>
      </c>
      <c r="P120" s="3">
        <f t="shared" si="6"/>
        <v>1.7727835640215046</v>
      </c>
      <c r="Q120" s="3">
        <f t="shared" si="7"/>
        <v>2.0968118194895222</v>
      </c>
      <c r="R120" s="3">
        <f t="shared" si="8"/>
        <v>1.4339489706230168</v>
      </c>
      <c r="T120" s="2">
        <v>1.8443072869654316</v>
      </c>
      <c r="U120" s="2">
        <v>1.5998423447633379</v>
      </c>
      <c r="V120" s="2">
        <v>1.9393957631198844</v>
      </c>
      <c r="X120" s="3">
        <f t="shared" si="9"/>
        <v>1.7408231025082344</v>
      </c>
      <c r="Y120" s="3">
        <f t="shared" si="10"/>
        <v>1.4963581603061407</v>
      </c>
      <c r="Z120" s="3">
        <f t="shared" si="11"/>
        <v>1.8359115786626872</v>
      </c>
      <c r="AB120" s="2">
        <v>0.10348418445719715</v>
      </c>
      <c r="AC120" s="2">
        <v>0.15365539662670044</v>
      </c>
      <c r="AD120" s="2">
        <v>0.156797156744891</v>
      </c>
      <c r="AE120" s="2">
        <v>0</v>
      </c>
    </row>
    <row r="121" spans="1:31" ht="15.95">
      <c r="A121" s="6"/>
      <c r="B121" s="6"/>
      <c r="C121" s="3" t="s">
        <v>46</v>
      </c>
      <c r="D121" s="2">
        <v>2.6602957319041778</v>
      </c>
      <c r="E121" s="2">
        <v>2.2470927690828013</v>
      </c>
      <c r="F121" s="2">
        <v>2.882945467176103</v>
      </c>
      <c r="H121" s="3">
        <v>1.266855054879241</v>
      </c>
      <c r="I121" s="3">
        <v>0.85365209205786452</v>
      </c>
      <c r="J121" s="3">
        <v>1.4895047901511662</v>
      </c>
      <c r="L121" s="2">
        <v>1.9443793715069775</v>
      </c>
      <c r="M121" s="2">
        <v>1.6379333310108954</v>
      </c>
      <c r="N121" s="2">
        <v>1.9474329293204411</v>
      </c>
      <c r="P121" s="3">
        <f t="shared" si="6"/>
        <v>0.55093869448204069</v>
      </c>
      <c r="Q121" s="3">
        <f t="shared" si="7"/>
        <v>0.24449265398595865</v>
      </c>
      <c r="R121" s="3">
        <f t="shared" si="8"/>
        <v>0.55399225229550431</v>
      </c>
      <c r="T121" s="2">
        <v>2.1281664416739456</v>
      </c>
      <c r="U121" s="2">
        <v>1.7952619685784517</v>
      </c>
      <c r="V121" s="2">
        <v>1.8478044903636002</v>
      </c>
      <c r="X121" s="3">
        <f t="shared" si="9"/>
        <v>0.73472576464900885</v>
      </c>
      <c r="Y121" s="3">
        <f t="shared" si="10"/>
        <v>0.40182129155351487</v>
      </c>
      <c r="Z121" s="3">
        <f t="shared" si="11"/>
        <v>0.45436381333866338</v>
      </c>
      <c r="AB121" s="2">
        <v>1.3934406770249368</v>
      </c>
      <c r="AC121" s="2">
        <v>1.6221087413637729</v>
      </c>
      <c r="AD121" s="2">
        <v>1.1585141596175064</v>
      </c>
      <c r="AE121" s="2">
        <v>1.3996991300935313</v>
      </c>
    </row>
    <row r="122" spans="1:31" ht="15.95">
      <c r="A122" s="6"/>
      <c r="B122" s="6"/>
      <c r="C122" s="3" t="s">
        <v>47</v>
      </c>
      <c r="D122" s="2">
        <v>95.509370940805354</v>
      </c>
      <c r="E122" s="2">
        <v>97.859084730403268</v>
      </c>
      <c r="F122" s="2">
        <v>98.54872149274361</v>
      </c>
      <c r="H122" s="3">
        <v>63.584847166216676</v>
      </c>
      <c r="I122" s="3">
        <v>65.93456095581459</v>
      </c>
      <c r="J122" s="3">
        <v>66.624197718154932</v>
      </c>
      <c r="L122" s="2">
        <v>97.323706639161827</v>
      </c>
      <c r="M122" s="2">
        <v>99.945180360101418</v>
      </c>
      <c r="N122" s="2">
        <v>99.739166411829245</v>
      </c>
      <c r="P122" s="3">
        <f t="shared" si="6"/>
        <v>65.399182864573149</v>
      </c>
      <c r="Q122" s="3">
        <f t="shared" si="7"/>
        <v>68.020656585512739</v>
      </c>
      <c r="R122" s="3">
        <f t="shared" si="8"/>
        <v>67.814642637240567</v>
      </c>
      <c r="T122" s="2">
        <v>98.227035061177901</v>
      </c>
      <c r="U122" s="2">
        <v>99.459016919767549</v>
      </c>
      <c r="V122" s="2">
        <v>98.707956870588774</v>
      </c>
      <c r="X122" s="3">
        <f t="shared" si="9"/>
        <v>66.302511286589223</v>
      </c>
      <c r="Y122" s="3">
        <f t="shared" si="10"/>
        <v>67.534493145178871</v>
      </c>
      <c r="Z122" s="3">
        <f t="shared" si="11"/>
        <v>66.783433096000095</v>
      </c>
      <c r="AB122" s="2">
        <v>31.924523774588675</v>
      </c>
      <c r="AC122" s="2">
        <v>26.998704815730601</v>
      </c>
      <c r="AD122" s="2">
        <v>35.121646912039928</v>
      </c>
      <c r="AE122" s="2">
        <v>33.653219595995495</v>
      </c>
    </row>
    <row r="123" spans="1:31" ht="15.95">
      <c r="A123" s="6"/>
      <c r="B123" s="6"/>
      <c r="C123" s="3" t="s">
        <v>48</v>
      </c>
      <c r="D123" s="2">
        <v>43.189729594252135</v>
      </c>
      <c r="E123" s="2">
        <v>74.665728360309629</v>
      </c>
      <c r="F123" s="2">
        <v>44.330179624297273</v>
      </c>
      <c r="H123" s="3">
        <v>23.38064375190466</v>
      </c>
      <c r="I123" s="3">
        <v>54.856642517962158</v>
      </c>
      <c r="J123" s="3">
        <v>24.521093781949798</v>
      </c>
      <c r="L123" s="2">
        <v>55.938591143379703</v>
      </c>
      <c r="M123" s="2">
        <v>91.476699239631856</v>
      </c>
      <c r="N123" s="2">
        <v>72.269687634882246</v>
      </c>
      <c r="P123" s="3">
        <f t="shared" si="6"/>
        <v>36.129505301032225</v>
      </c>
      <c r="Q123" s="3">
        <f t="shared" si="7"/>
        <v>71.667613397284384</v>
      </c>
      <c r="R123" s="3">
        <f t="shared" si="8"/>
        <v>52.460601792534774</v>
      </c>
      <c r="T123" s="2">
        <v>86.052809749492212</v>
      </c>
      <c r="U123" s="2">
        <v>83.803813922576637</v>
      </c>
      <c r="V123" s="2">
        <v>77.569962030656725</v>
      </c>
      <c r="X123" s="3">
        <f t="shared" si="9"/>
        <v>66.243723907144741</v>
      </c>
      <c r="Y123" s="3">
        <f t="shared" si="10"/>
        <v>63.994728080229166</v>
      </c>
      <c r="Z123" s="3">
        <f t="shared" si="11"/>
        <v>57.760876188309254</v>
      </c>
      <c r="AB123" s="2">
        <v>19.809085842347475</v>
      </c>
      <c r="AC123" s="2">
        <v>20.878115710038873</v>
      </c>
      <c r="AD123" s="2">
        <v>18.91385767790262</v>
      </c>
      <c r="AE123" s="2">
        <v>19.635284139100932</v>
      </c>
    </row>
    <row r="124" spans="1:31" ht="15.95">
      <c r="A124" s="6"/>
      <c r="B124" s="6"/>
      <c r="C124" s="3" t="s">
        <v>49</v>
      </c>
      <c r="D124" s="2">
        <v>0</v>
      </c>
      <c r="E124" s="2">
        <v>5.0104752682421531E-2</v>
      </c>
      <c r="F124" s="2">
        <v>0</v>
      </c>
      <c r="H124" s="3">
        <v>0</v>
      </c>
      <c r="I124" s="3">
        <v>5.0104752682421531E-2</v>
      </c>
      <c r="J124" s="3">
        <v>0</v>
      </c>
      <c r="L124" s="2">
        <v>0.80072616461892565</v>
      </c>
      <c r="M124" s="2">
        <v>0</v>
      </c>
      <c r="N124" s="2">
        <v>0</v>
      </c>
      <c r="P124" s="3">
        <f t="shared" si="6"/>
        <v>0.80072616461892565</v>
      </c>
      <c r="Q124" s="3">
        <f t="shared" si="7"/>
        <v>0</v>
      </c>
      <c r="R124" s="3">
        <f t="shared" si="8"/>
        <v>0</v>
      </c>
      <c r="T124" s="2">
        <v>0</v>
      </c>
      <c r="U124" s="2">
        <v>0</v>
      </c>
      <c r="V124" s="2">
        <v>0</v>
      </c>
      <c r="X124" s="3">
        <f t="shared" si="9"/>
        <v>0</v>
      </c>
      <c r="Y124" s="3">
        <f t="shared" si="10"/>
        <v>0</v>
      </c>
      <c r="Z124" s="3">
        <f t="shared" si="11"/>
        <v>0</v>
      </c>
      <c r="AB124" s="2">
        <v>0</v>
      </c>
      <c r="AC124" s="2">
        <v>0</v>
      </c>
      <c r="AD124" s="2">
        <v>0</v>
      </c>
      <c r="AE124" s="2">
        <v>0</v>
      </c>
    </row>
    <row r="125" spans="1:31" ht="15.95">
      <c r="A125" s="6"/>
      <c r="B125" s="6"/>
      <c r="C125" s="3" t="s">
        <v>50</v>
      </c>
      <c r="D125" s="2">
        <v>0.81256848486573419</v>
      </c>
      <c r="E125" s="2">
        <v>0.80541555489672889</v>
      </c>
      <c r="F125" s="2">
        <v>0.82439719828922076</v>
      </c>
      <c r="H125" s="3">
        <v>0.80641797473098076</v>
      </c>
      <c r="I125" s="3">
        <v>0.79926504476197546</v>
      </c>
      <c r="J125" s="3">
        <v>0.81824668815446733</v>
      </c>
      <c r="L125" s="2">
        <v>0.68369917236415978</v>
      </c>
      <c r="M125" s="2">
        <v>0.87532880559972659</v>
      </c>
      <c r="N125" s="2">
        <v>1.0040569539950817</v>
      </c>
      <c r="P125" s="3">
        <f t="shared" si="6"/>
        <v>0.67754866222940635</v>
      </c>
      <c r="Q125" s="3">
        <f t="shared" si="7"/>
        <v>0.86917829546497316</v>
      </c>
      <c r="R125" s="3">
        <f t="shared" si="8"/>
        <v>0.99790644386032823</v>
      </c>
      <c r="T125" s="2">
        <v>1.2766238920492128</v>
      </c>
      <c r="U125" s="2">
        <v>1.1057571051199342</v>
      </c>
      <c r="V125" s="2">
        <v>1.1956538210913941</v>
      </c>
      <c r="X125" s="3">
        <f t="shared" si="9"/>
        <v>1.2704733819144594</v>
      </c>
      <c r="Y125" s="3">
        <f t="shared" si="10"/>
        <v>1.0996065949851808</v>
      </c>
      <c r="Z125" s="3">
        <f t="shared" si="11"/>
        <v>1.1895033109566406</v>
      </c>
      <c r="AB125" s="2">
        <v>6.1505101347533869E-3</v>
      </c>
      <c r="AC125" s="2">
        <v>0</v>
      </c>
      <c r="AD125" s="2">
        <v>1.8451530404260161E-2</v>
      </c>
      <c r="AE125" s="2">
        <v>0</v>
      </c>
    </row>
    <row r="126" spans="1:31" ht="15.95">
      <c r="A126" s="6"/>
      <c r="B126" s="6"/>
      <c r="C126" s="3" t="s">
        <v>51</v>
      </c>
      <c r="D126" s="2">
        <v>10.207706349597908</v>
      </c>
      <c r="E126" s="2">
        <v>13.097106974657995</v>
      </c>
      <c r="F126" s="2">
        <v>11.025610195984129</v>
      </c>
      <c r="H126" s="3">
        <v>9.6582820163106469</v>
      </c>
      <c r="I126" s="3">
        <v>12.547682641370734</v>
      </c>
      <c r="J126" s="3">
        <v>10.476185862696868</v>
      </c>
      <c r="L126" s="2">
        <v>13.990610328638498</v>
      </c>
      <c r="M126" s="2">
        <v>63.529411764705877</v>
      </c>
      <c r="N126" s="2">
        <v>32.289548596990649</v>
      </c>
      <c r="P126" s="3">
        <f t="shared" si="6"/>
        <v>13.441185995351237</v>
      </c>
      <c r="Q126" s="3">
        <f t="shared" si="7"/>
        <v>62.979987431418614</v>
      </c>
      <c r="R126" s="3">
        <f t="shared" si="8"/>
        <v>31.74012426370339</v>
      </c>
      <c r="T126" s="2">
        <v>16.036943744752307</v>
      </c>
      <c r="U126" s="2">
        <v>19.282511210762333</v>
      </c>
      <c r="V126" s="2">
        <v>19.28188713381115</v>
      </c>
      <c r="X126" s="3">
        <f t="shared" si="9"/>
        <v>15.487519411465046</v>
      </c>
      <c r="Y126" s="3">
        <f t="shared" si="10"/>
        <v>18.733086877475074</v>
      </c>
      <c r="Z126" s="3">
        <f t="shared" si="11"/>
        <v>18.732462800523891</v>
      </c>
      <c r="AB126" s="2">
        <v>0.54942433328726059</v>
      </c>
      <c r="AC126" s="2">
        <v>0.60275508773718345</v>
      </c>
      <c r="AD126" s="2">
        <v>0.63755054951360723</v>
      </c>
      <c r="AE126" s="2">
        <v>0.40796736261099109</v>
      </c>
    </row>
    <row r="127" spans="1:31" ht="15.95">
      <c r="A127" s="6"/>
      <c r="B127" s="6"/>
      <c r="C127" s="3" t="s">
        <v>52</v>
      </c>
      <c r="D127" s="2">
        <v>56.472044956662536</v>
      </c>
      <c r="E127" s="2">
        <v>60.533553355335535</v>
      </c>
      <c r="F127" s="2">
        <v>59.074410163339387</v>
      </c>
      <c r="H127" s="3">
        <v>18.329945357646025</v>
      </c>
      <c r="I127" s="3">
        <v>22.391453756319024</v>
      </c>
      <c r="J127" s="3">
        <v>20.932310564322876</v>
      </c>
      <c r="L127" s="2">
        <v>64.438213973720366</v>
      </c>
      <c r="M127" s="2">
        <v>96.353017521090194</v>
      </c>
      <c r="N127" s="2">
        <v>93.472197495697586</v>
      </c>
      <c r="P127" s="3">
        <f t="shared" si="6"/>
        <v>26.296114374703855</v>
      </c>
      <c r="Q127" s="3">
        <f t="shared" si="7"/>
        <v>58.210917922073683</v>
      </c>
      <c r="R127" s="3">
        <f t="shared" si="8"/>
        <v>55.330097896681075</v>
      </c>
      <c r="T127" s="2">
        <v>79.00057842718104</v>
      </c>
      <c r="U127" s="2">
        <v>83.1739757491587</v>
      </c>
      <c r="V127" s="2">
        <v>85.934118778552531</v>
      </c>
      <c r="X127" s="3">
        <f t="shared" si="9"/>
        <v>40.858478828164529</v>
      </c>
      <c r="Y127" s="3">
        <f t="shared" si="10"/>
        <v>45.031876150142189</v>
      </c>
      <c r="Z127" s="3">
        <f t="shared" si="11"/>
        <v>47.79201917953602</v>
      </c>
      <c r="AB127" s="2">
        <v>38.142099599016511</v>
      </c>
      <c r="AC127" s="2">
        <v>38.973477406679763</v>
      </c>
      <c r="AD127" s="2">
        <v>34.38532110091743</v>
      </c>
      <c r="AE127" s="2">
        <v>41.067500289452354</v>
      </c>
    </row>
    <row r="128" spans="1:31" ht="15.95">
      <c r="A128" s="6"/>
      <c r="B128" s="6"/>
      <c r="C128" s="3" t="s">
        <v>53</v>
      </c>
      <c r="D128" s="2">
        <v>1.1222951307043809</v>
      </c>
      <c r="E128" s="2">
        <v>1.1078854222252683</v>
      </c>
      <c r="F128" s="2">
        <v>1.0746786586877235</v>
      </c>
      <c r="H128" s="3">
        <v>1.1222951307043809</v>
      </c>
      <c r="I128" s="3">
        <v>1.1078854222252683</v>
      </c>
      <c r="J128" s="3">
        <v>1.0746786586877235</v>
      </c>
      <c r="L128" s="2">
        <v>0.54955578801585314</v>
      </c>
      <c r="M128" s="2">
        <v>0.60583112457402499</v>
      </c>
      <c r="N128" s="2">
        <v>0.73484633185822745</v>
      </c>
      <c r="P128" s="3">
        <f>L128-$AB128</f>
        <v>0.54955578801585314</v>
      </c>
      <c r="Q128" s="3">
        <f t="shared" si="7"/>
        <v>0.60583112457402499</v>
      </c>
      <c r="R128" s="3">
        <f t="shared" si="8"/>
        <v>0.73484633185822745</v>
      </c>
      <c r="T128" s="2">
        <v>0.64519078761107085</v>
      </c>
      <c r="U128" s="2">
        <v>0.63010412899050083</v>
      </c>
      <c r="V128" s="2">
        <v>0.56933712891419275</v>
      </c>
      <c r="X128" s="3">
        <f t="shared" si="9"/>
        <v>0.64519078761107085</v>
      </c>
      <c r="Y128" s="3">
        <f t="shared" si="10"/>
        <v>0.63010412899050083</v>
      </c>
      <c r="Z128" s="3">
        <f t="shared" si="11"/>
        <v>0.56933712891419275</v>
      </c>
      <c r="AB128" s="2">
        <v>0</v>
      </c>
      <c r="AC128" s="2">
        <v>0</v>
      </c>
      <c r="AD128" s="2">
        <v>0</v>
      </c>
      <c r="AE128" s="2">
        <v>0</v>
      </c>
    </row>
    <row r="129" spans="1:31" ht="15.95">
      <c r="A129" s="6"/>
      <c r="B129" s="6"/>
      <c r="C129" s="3" t="s">
        <v>54</v>
      </c>
      <c r="D129" s="2">
        <v>77.777777777777786</v>
      </c>
      <c r="E129" s="2">
        <v>77.266187050359719</v>
      </c>
      <c r="F129" s="2">
        <v>83.646028767979985</v>
      </c>
      <c r="H129" s="3">
        <v>33.451124047023733</v>
      </c>
      <c r="I129" s="3">
        <v>32.939533319605665</v>
      </c>
      <c r="J129" s="3">
        <v>39.319375037225932</v>
      </c>
      <c r="L129" s="2">
        <v>70.435547734271893</v>
      </c>
      <c r="M129" s="2">
        <v>98.539334173648697</v>
      </c>
      <c r="N129" s="2">
        <v>95.287030474840535</v>
      </c>
      <c r="P129" s="3">
        <f t="shared" si="6"/>
        <v>26.10889400351784</v>
      </c>
      <c r="Q129" s="3">
        <f t="shared" si="7"/>
        <v>54.212680442894644</v>
      </c>
      <c r="R129" s="3">
        <f t="shared" si="8"/>
        <v>50.960376744086481</v>
      </c>
      <c r="T129" s="2">
        <v>80.70809248554913</v>
      </c>
      <c r="U129" s="2">
        <v>90.779917903378589</v>
      </c>
      <c r="V129" s="2">
        <v>87.6339415001448</v>
      </c>
      <c r="X129" s="3">
        <f>T129-$AB129</f>
        <v>36.381438754795077</v>
      </c>
      <c r="Y129" s="3">
        <f t="shared" si="10"/>
        <v>46.453264172624536</v>
      </c>
      <c r="Z129" s="3">
        <f t="shared" si="11"/>
        <v>43.307287769390747</v>
      </c>
      <c r="AB129" s="2">
        <v>44.326653730754053</v>
      </c>
      <c r="AC129" s="2">
        <v>39.933654942916043</v>
      </c>
      <c r="AD129" s="2">
        <v>47.981366459627331</v>
      </c>
      <c r="AE129" s="2">
        <v>45.064939789718778</v>
      </c>
    </row>
    <row r="130" spans="1:31" ht="15.95">
      <c r="A130" s="6"/>
      <c r="B130" s="6"/>
      <c r="C130" s="3" t="s">
        <v>55</v>
      </c>
      <c r="D130" s="2">
        <v>37.072765604037563</v>
      </c>
      <c r="E130" s="2">
        <v>47.646540757412666</v>
      </c>
      <c r="F130" s="2">
        <v>44.802465676660134</v>
      </c>
      <c r="H130" s="3">
        <v>30.758279457225171</v>
      </c>
      <c r="I130" s="3">
        <v>41.332054610600274</v>
      </c>
      <c r="J130" s="3">
        <v>38.487979529847742</v>
      </c>
      <c r="L130" s="2">
        <v>42.789598108747043</v>
      </c>
      <c r="M130" s="2">
        <v>78.482604443202462</v>
      </c>
      <c r="N130" s="2">
        <v>64.191616766467064</v>
      </c>
      <c r="P130" s="3">
        <f t="shared" si="6"/>
        <v>36.475111961934651</v>
      </c>
      <c r="Q130" s="3">
        <f t="shared" si="7"/>
        <v>72.168118296390077</v>
      </c>
      <c r="R130" s="3">
        <f t="shared" si="8"/>
        <v>57.877130619654672</v>
      </c>
      <c r="T130" s="2">
        <v>51.868131868131876</v>
      </c>
      <c r="U130" s="2">
        <v>54.969340827797652</v>
      </c>
      <c r="V130" s="2">
        <v>50.139275766016709</v>
      </c>
      <c r="X130" s="3">
        <f t="shared" si="9"/>
        <v>45.553645721319484</v>
      </c>
      <c r="Y130" s="3">
        <f t="shared" si="10"/>
        <v>48.65485468098526</v>
      </c>
      <c r="Z130" s="3">
        <f t="shared" si="11"/>
        <v>43.824789619204317</v>
      </c>
      <c r="AB130" s="2">
        <v>6.3144861468123921</v>
      </c>
      <c r="AC130" s="2">
        <v>6.1460478377950256</v>
      </c>
      <c r="AD130" s="2">
        <v>6.7579127459366974</v>
      </c>
      <c r="AE130" s="2">
        <v>6.0394978567054505</v>
      </c>
    </row>
    <row r="131" spans="1:31" ht="15.95">
      <c r="A131" s="6"/>
      <c r="B131" s="6"/>
      <c r="C131" s="3" t="s">
        <v>56</v>
      </c>
      <c r="D131" s="2">
        <v>12.323561346362649</v>
      </c>
      <c r="E131" s="2">
        <v>18.290383406662478</v>
      </c>
      <c r="F131" s="2">
        <v>19.978660976260336</v>
      </c>
      <c r="H131" s="3">
        <v>8.7011972326441196</v>
      </c>
      <c r="I131" s="3">
        <v>14.668019292943949</v>
      </c>
      <c r="J131" s="3">
        <v>16.356296862541807</v>
      </c>
      <c r="L131" s="2">
        <v>9.812798677733463</v>
      </c>
      <c r="M131" s="2">
        <v>46.193577988029119</v>
      </c>
      <c r="N131" s="2">
        <v>34.950166112956808</v>
      </c>
      <c r="P131" s="3">
        <f t="shared" ref="P131:P132" si="12">L131-$AB131</f>
        <v>6.1904345640149341</v>
      </c>
      <c r="Q131" s="3">
        <f t="shared" ref="Q131:Q132" si="13">M131-$AB131</f>
        <v>42.571213874310587</v>
      </c>
      <c r="R131" s="3">
        <f t="shared" ref="R131:R132" si="14">N131-$AB131</f>
        <v>31.327801999238279</v>
      </c>
      <c r="T131" s="2">
        <v>9.7720132119552083</v>
      </c>
      <c r="U131" s="2">
        <v>15.747917769967742</v>
      </c>
      <c r="V131" s="2">
        <v>12.514092446448705</v>
      </c>
      <c r="X131" s="3">
        <f t="shared" ref="X131:X132" si="15">T131-$AB131</f>
        <v>6.1496490982366794</v>
      </c>
      <c r="Y131" s="3">
        <f t="shared" ref="Y131:Y132" si="16">U131-$AB131</f>
        <v>12.125553656249213</v>
      </c>
      <c r="Z131" s="3">
        <f t="shared" ref="Z131:Z132" si="17">V131-$AB131</f>
        <v>8.8917283327301764</v>
      </c>
      <c r="AB131" s="2">
        <v>3.622364113718529</v>
      </c>
      <c r="AC131" s="2">
        <v>3.8526038056481005</v>
      </c>
      <c r="AD131" s="2">
        <v>3.4290712411417146</v>
      </c>
      <c r="AE131" s="2">
        <v>3.5854172943657723</v>
      </c>
    </row>
    <row r="132" spans="1:31" ht="15.95">
      <c r="A132" s="6"/>
      <c r="B132" s="6"/>
      <c r="C132" s="3" t="s">
        <v>57</v>
      </c>
      <c r="D132" s="2">
        <v>0</v>
      </c>
      <c r="E132" s="2">
        <v>0</v>
      </c>
      <c r="F132" s="2">
        <v>0</v>
      </c>
      <c r="H132" s="3">
        <v>0</v>
      </c>
      <c r="I132" s="3">
        <v>0</v>
      </c>
      <c r="J132" s="3">
        <v>0</v>
      </c>
      <c r="L132" s="2">
        <v>0</v>
      </c>
      <c r="M132" s="2">
        <v>0</v>
      </c>
      <c r="N132" s="2">
        <v>0</v>
      </c>
      <c r="P132" s="3">
        <f t="shared" si="12"/>
        <v>0</v>
      </c>
      <c r="Q132" s="3">
        <f t="shared" si="13"/>
        <v>0</v>
      </c>
      <c r="R132" s="3">
        <f t="shared" si="14"/>
        <v>0</v>
      </c>
      <c r="T132" s="2">
        <v>0</v>
      </c>
      <c r="U132" s="2">
        <v>0</v>
      </c>
      <c r="V132" s="2">
        <v>0</v>
      </c>
      <c r="X132" s="3">
        <f t="shared" si="15"/>
        <v>0</v>
      </c>
      <c r="Y132" s="3">
        <f t="shared" si="16"/>
        <v>0</v>
      </c>
      <c r="Z132" s="3">
        <f t="shared" si="17"/>
        <v>0</v>
      </c>
      <c r="AB132" s="2">
        <v>0</v>
      </c>
      <c r="AC132" s="2">
        <v>0</v>
      </c>
      <c r="AD132" s="2">
        <v>0</v>
      </c>
      <c r="AE132" s="2">
        <v>0</v>
      </c>
    </row>
    <row r="133" spans="1:31">
      <c r="A133" s="1"/>
      <c r="B133" s="1"/>
    </row>
  </sheetData>
  <mergeCells count="9">
    <mergeCell ref="A90:A132"/>
    <mergeCell ref="B90:B109"/>
    <mergeCell ref="B111:B132"/>
    <mergeCell ref="A2:A44"/>
    <mergeCell ref="B2:B21"/>
    <mergeCell ref="B23:B44"/>
    <mergeCell ref="A46:A88"/>
    <mergeCell ref="B46:B65"/>
    <mergeCell ref="B67:B8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NYU Langone Health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tonelli, Maria</dc:creator>
  <cp:keywords/>
  <dc:description/>
  <cp:lastModifiedBy>Ilmain, Juliana</cp:lastModifiedBy>
  <cp:revision/>
  <dcterms:created xsi:type="dcterms:W3CDTF">2022-12-28T18:35:32Z</dcterms:created>
  <dcterms:modified xsi:type="dcterms:W3CDTF">2023-04-14T02:57:01Z</dcterms:modified>
  <cp:category/>
  <cp:contentStatus/>
</cp:coreProperties>
</file>